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/>
  <mc:AlternateContent xmlns:mc="http://schemas.openxmlformats.org/markup-compatibility/2006">
    <mc:Choice Requires="x15">
      <x15ac:absPath xmlns:x15ac="http://schemas.microsoft.com/office/spreadsheetml/2010/11/ac" url="/Users/Li/Desktop/04GB_revision/"/>
    </mc:Choice>
  </mc:AlternateContent>
  <xr:revisionPtr revIDLastSave="0" documentId="13_ncr:1_{F6D45779-2FD2-8842-B31F-07DB32A7B73A}" xr6:coauthVersionLast="43" xr6:coauthVersionMax="43" xr10:uidLastSave="{00000000-0000-0000-0000-000000000000}"/>
  <bookViews>
    <workbookView xWindow="11140" yWindow="1100" windowWidth="37080" windowHeight="1974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45" i="1" l="1"/>
  <c r="BK38" i="1"/>
  <c r="BK31" i="1"/>
  <c r="AS45" i="1"/>
  <c r="AS38" i="1"/>
  <c r="AS31" i="1"/>
  <c r="AA45" i="1"/>
  <c r="AA38" i="1"/>
  <c r="AA31" i="1"/>
  <c r="I45" i="1"/>
  <c r="I38" i="1"/>
  <c r="I31" i="1"/>
  <c r="BJ45" i="1"/>
  <c r="BJ38" i="1"/>
  <c r="BJ31" i="1"/>
  <c r="AR45" i="1"/>
  <c r="AR38" i="1"/>
  <c r="AR31" i="1"/>
  <c r="Z45" i="1"/>
  <c r="Z38" i="1"/>
  <c r="Z31" i="1"/>
  <c r="H45" i="1"/>
  <c r="H38" i="1"/>
  <c r="H31" i="1"/>
  <c r="BI45" i="1"/>
  <c r="BI38" i="1"/>
  <c r="BI31" i="1"/>
  <c r="AQ45" i="1"/>
  <c r="AQ38" i="1"/>
  <c r="AQ31" i="1"/>
  <c r="Y45" i="1"/>
  <c r="Y38" i="1"/>
  <c r="Y31" i="1"/>
  <c r="G45" i="1"/>
  <c r="G38" i="1"/>
  <c r="G31" i="1"/>
  <c r="BH45" i="1"/>
  <c r="BH38" i="1"/>
  <c r="BH31" i="1"/>
  <c r="AP45" i="1"/>
  <c r="AP38" i="1"/>
  <c r="AP31" i="1"/>
  <c r="X45" i="1"/>
  <c r="X38" i="1"/>
  <c r="X31" i="1"/>
  <c r="F45" i="1"/>
  <c r="F38" i="1"/>
  <c r="F31" i="1"/>
  <c r="BG45" i="1"/>
  <c r="BG38" i="1"/>
  <c r="BG31" i="1"/>
  <c r="AO45" i="1"/>
  <c r="AO38" i="1"/>
  <c r="AO31" i="1"/>
  <c r="W45" i="1"/>
  <c r="W38" i="1"/>
  <c r="W31" i="1"/>
  <c r="E45" i="1"/>
  <c r="E38" i="1"/>
  <c r="E31" i="1"/>
  <c r="BF45" i="1"/>
  <c r="BF38" i="1"/>
  <c r="BF31" i="1"/>
  <c r="AN45" i="1"/>
  <c r="AN38" i="1"/>
  <c r="AN31" i="1"/>
  <c r="V45" i="1"/>
  <c r="V38" i="1"/>
  <c r="V31" i="1"/>
  <c r="D45" i="1"/>
  <c r="D38" i="1"/>
  <c r="D31" i="1"/>
  <c r="BE45" i="1"/>
  <c r="BE38" i="1"/>
  <c r="BE31" i="1"/>
  <c r="AM45" i="1"/>
  <c r="AM38" i="1"/>
  <c r="AM31" i="1"/>
  <c r="U45" i="1"/>
  <c r="U38" i="1"/>
  <c r="U31" i="1"/>
  <c r="C45" i="1"/>
  <c r="C38" i="1"/>
  <c r="C31" i="1"/>
  <c r="BD45" i="1"/>
  <c r="BD38" i="1"/>
  <c r="BD31" i="1"/>
  <c r="AL45" i="1"/>
  <c r="AL38" i="1"/>
  <c r="AL31" i="1"/>
  <c r="T45" i="1"/>
  <c r="T38" i="1"/>
  <c r="T31" i="1"/>
  <c r="B45" i="1"/>
  <c r="B38" i="1"/>
  <c r="B31" i="1"/>
  <c r="J21" i="1"/>
  <c r="BK21" i="1"/>
  <c r="BK14" i="1"/>
  <c r="BK7" i="1"/>
  <c r="AS21" i="1"/>
  <c r="AS14" i="1"/>
  <c r="AS7" i="1"/>
  <c r="AA21" i="1"/>
  <c r="AA14" i="1"/>
  <c r="AA7" i="1"/>
  <c r="I21" i="1"/>
  <c r="I14" i="1"/>
  <c r="I7" i="1"/>
  <c r="BJ21" i="1"/>
  <c r="BJ14" i="1"/>
  <c r="BJ7" i="1"/>
  <c r="AR21" i="1"/>
  <c r="AR14" i="1"/>
  <c r="AR7" i="1"/>
  <c r="BI21" i="1"/>
  <c r="BI14" i="1"/>
  <c r="BI7" i="1"/>
  <c r="AQ21" i="1"/>
  <c r="AQ14" i="1"/>
  <c r="AQ7" i="1"/>
  <c r="Y21" i="1"/>
  <c r="Y14" i="1"/>
  <c r="Y7" i="1"/>
  <c r="G21" i="1"/>
  <c r="G14" i="1"/>
  <c r="G7" i="1"/>
  <c r="BH21" i="1"/>
  <c r="BH14" i="1"/>
  <c r="BH7" i="1"/>
  <c r="AP21" i="1"/>
  <c r="AP14" i="1"/>
  <c r="AP7" i="1"/>
  <c r="BG21" i="1"/>
  <c r="BG14" i="1"/>
  <c r="BG7" i="1"/>
  <c r="AO21" i="1"/>
  <c r="AO14" i="1"/>
  <c r="AO7" i="1"/>
  <c r="W21" i="1"/>
  <c r="W14" i="1"/>
  <c r="W7" i="1"/>
  <c r="E21" i="1"/>
  <c r="E14" i="1"/>
  <c r="E7" i="1"/>
  <c r="BF21" i="1"/>
  <c r="BF14" i="1"/>
  <c r="BF7" i="1"/>
  <c r="AN21" i="1"/>
  <c r="AN14" i="1"/>
  <c r="AN7" i="1"/>
  <c r="V21" i="1"/>
  <c r="V14" i="1"/>
  <c r="V7" i="1"/>
  <c r="D21" i="1"/>
  <c r="D14" i="1"/>
  <c r="D7" i="1"/>
  <c r="BE21" i="1"/>
  <c r="BE14" i="1"/>
  <c r="BE7" i="1"/>
  <c r="AM21" i="1"/>
  <c r="AM14" i="1"/>
  <c r="AM7" i="1"/>
  <c r="U21" i="1"/>
  <c r="U14" i="1"/>
  <c r="U7" i="1"/>
  <c r="AL21" i="1"/>
  <c r="AL14" i="1"/>
  <c r="AL7" i="1"/>
  <c r="T21" i="1"/>
  <c r="T14" i="1"/>
  <c r="T7" i="1"/>
  <c r="C21" i="1"/>
  <c r="C14" i="1"/>
  <c r="C7" i="1"/>
  <c r="BD21" i="1"/>
</calcChain>
</file>

<file path=xl/sharedStrings.xml><?xml version="1.0" encoding="utf-8"?>
<sst xmlns="http://schemas.openxmlformats.org/spreadsheetml/2006/main" count="505" uniqueCount="43">
  <si>
    <t>Indel-containing reads</t>
  </si>
  <si>
    <t>Total reads</t>
  </si>
  <si>
    <t>Frequency</t>
    <phoneticPr fontId="4" type="noConversion"/>
  </si>
  <si>
    <t>CDKN2A</t>
    <phoneticPr fontId="2" type="noConversion"/>
  </si>
  <si>
    <t>DYRK1A</t>
    <phoneticPr fontId="2" type="noConversion"/>
  </si>
  <si>
    <t>EMX1</t>
    <phoneticPr fontId="2" type="noConversion"/>
  </si>
  <si>
    <t>FANCF</t>
    <phoneticPr fontId="2" type="noConversion"/>
  </si>
  <si>
    <t>RUNX1</t>
    <phoneticPr fontId="2" type="noConversion"/>
  </si>
  <si>
    <t>SITE3</t>
    <phoneticPr fontId="2" type="noConversion"/>
  </si>
  <si>
    <t>VEGFA</t>
    <phoneticPr fontId="2" type="noConversion"/>
  </si>
  <si>
    <t>BLM</t>
    <phoneticPr fontId="2" type="noConversion"/>
  </si>
  <si>
    <t>BMRP2</t>
    <phoneticPr fontId="2" type="noConversion"/>
  </si>
  <si>
    <t>PAFAH1B1</t>
    <phoneticPr fontId="2" type="noConversion"/>
  </si>
  <si>
    <t>PDE6C</t>
    <phoneticPr fontId="2" type="noConversion"/>
  </si>
  <si>
    <t>DNMT1</t>
    <phoneticPr fontId="2" type="noConversion"/>
  </si>
  <si>
    <t>CHD2</t>
    <phoneticPr fontId="2" type="noConversion"/>
  </si>
  <si>
    <t>GARS</t>
    <phoneticPr fontId="2" type="noConversion"/>
  </si>
  <si>
    <t>SPAST</t>
    <phoneticPr fontId="2" type="noConversion"/>
  </si>
  <si>
    <t>NT_repeat_1</t>
    <phoneticPr fontId="2" type="noConversion"/>
  </si>
  <si>
    <t>NT_repeat_2</t>
    <phoneticPr fontId="2" type="noConversion"/>
  </si>
  <si>
    <t>NT_repeat_3</t>
    <phoneticPr fontId="2" type="noConversion"/>
  </si>
  <si>
    <t>PMS2</t>
    <phoneticPr fontId="2" type="noConversion"/>
  </si>
  <si>
    <t>sgRNA</t>
    <phoneticPr fontId="4" type="noConversion"/>
  </si>
  <si>
    <t>crRNA</t>
    <phoneticPr fontId="4" type="noConversion"/>
  </si>
  <si>
    <t>U2OS_eBE-S3_repeat_1</t>
  </si>
  <si>
    <t>U2OS_eBE-S3_repeat_2</t>
  </si>
  <si>
    <t>U2OS_eBE-S3_repeat_3</t>
  </si>
  <si>
    <t>U2OS_hA3A-eBE-Y130F_repeat_1</t>
  </si>
  <si>
    <t>U2OS_hA3A-eBE-Y130F_repeat_2</t>
  </si>
  <si>
    <t>U2OS_hA3A-eBE-Y130F_repeat_3</t>
  </si>
  <si>
    <t>U2OS_dCpf1-eBE_repeat_1</t>
  </si>
  <si>
    <t>U2OS_dCpf1-eBE_repeat_2</t>
  </si>
  <si>
    <t>U2OS_dCpf1-eBE_repeat_3</t>
  </si>
  <si>
    <t>293FT_eBE-S3_repeat_1</t>
  </si>
  <si>
    <t>293FT_hA3A-eBE-Y130F_repeat_1</t>
  </si>
  <si>
    <t>293FT_dCpf1-eBE_repeat_1</t>
  </si>
  <si>
    <t>293FT_eBE-S3_repeat_2</t>
  </si>
  <si>
    <t>293FT_hA3A-eBE-Y130F_repeat_2</t>
  </si>
  <si>
    <t>293FT_dCpf1-eBE_repeat_2</t>
  </si>
  <si>
    <t>293FT_eBE-S3_repeat_3</t>
  </si>
  <si>
    <t>293FT_hA3A-eBE-Y130F_repeat_3</t>
  </si>
  <si>
    <t>293FT_dCpf1-eBE_repeat_3</t>
  </si>
  <si>
    <r>
      <rPr>
        <b/>
        <sz val="12"/>
        <rFont val="Calibri"/>
        <family val="2"/>
      </rPr>
      <t>Table S6.</t>
    </r>
    <r>
      <rPr>
        <sz val="12"/>
        <rFont val="Calibri"/>
        <family val="2"/>
      </rPr>
      <t xml:space="preserve"> </t>
    </r>
    <r>
      <rPr>
        <b/>
        <sz val="12"/>
        <rFont val="Calibri"/>
        <family val="2"/>
      </rPr>
      <t>Calculation of indels of base editing results in Supplementary Figures 5-8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DengXian"/>
      <family val="2"/>
      <charset val="134"/>
      <scheme val="minor"/>
    </font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name val="Calibri"/>
      <family val="2"/>
    </font>
    <font>
      <sz val="9"/>
      <name val="DengXian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3" fillId="0" borderId="1" xfId="0" applyFont="1" applyFill="1" applyBorder="1" applyAlignment="1"/>
    <xf numFmtId="1" fontId="3" fillId="0" borderId="4" xfId="0" applyNumberFormat="1" applyFont="1" applyFill="1" applyBorder="1" applyAlignment="1"/>
    <xf numFmtId="0" fontId="3" fillId="0" borderId="6" xfId="0" applyFont="1" applyFill="1" applyBorder="1" applyAlignment="1"/>
    <xf numFmtId="0" fontId="6" fillId="0" borderId="2" xfId="0" applyFont="1" applyFill="1" applyBorder="1">
      <alignment vertical="center"/>
    </xf>
    <xf numFmtId="0" fontId="6" fillId="0" borderId="3" xfId="0" applyFont="1" applyFill="1" applyBorder="1">
      <alignment vertical="center"/>
    </xf>
    <xf numFmtId="10" fontId="3" fillId="0" borderId="7" xfId="1" applyNumberFormat="1" applyFont="1" applyFill="1" applyBorder="1" applyAlignment="1"/>
    <xf numFmtId="0" fontId="3" fillId="0" borderId="0" xfId="0" applyFont="1" applyAlignment="1">
      <alignment vertical="center"/>
    </xf>
    <xf numFmtId="0" fontId="8" fillId="0" borderId="0" xfId="0" applyFont="1">
      <alignment vertical="center"/>
    </xf>
    <xf numFmtId="0" fontId="8" fillId="0" borderId="0" xfId="0" applyFont="1" applyFill="1">
      <alignment vertical="center"/>
    </xf>
    <xf numFmtId="0" fontId="8" fillId="0" borderId="0" xfId="0" applyFont="1" applyFill="1" applyBorder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5" xfId="0" applyFont="1" applyFill="1" applyBorder="1" applyAlignment="1">
      <alignment vertical="center"/>
    </xf>
    <xf numFmtId="10" fontId="8" fillId="0" borderId="7" xfId="0" applyNumberFormat="1" applyFont="1" applyFill="1" applyBorder="1">
      <alignment vertical="center"/>
    </xf>
    <xf numFmtId="10" fontId="8" fillId="0" borderId="7" xfId="1" applyNumberFormat="1" applyFont="1" applyFill="1" applyBorder="1">
      <alignment vertical="center"/>
    </xf>
    <xf numFmtId="10" fontId="8" fillId="0" borderId="7" xfId="0" applyNumberFormat="1" applyFont="1" applyFill="1" applyBorder="1" applyAlignment="1">
      <alignment vertical="center"/>
    </xf>
    <xf numFmtId="10" fontId="8" fillId="0" borderId="7" xfId="1" applyNumberFormat="1" applyFont="1" applyFill="1" applyBorder="1" applyAlignment="1">
      <alignment vertical="center"/>
    </xf>
    <xf numFmtId="10" fontId="8" fillId="0" borderId="8" xfId="0" applyNumberFormat="1" applyFont="1" applyFill="1" applyBorder="1" applyAlignment="1">
      <alignment vertical="center"/>
    </xf>
    <xf numFmtId="0" fontId="8" fillId="0" borderId="0" xfId="0" applyFont="1" applyFill="1" applyBorder="1" applyAlignment="1">
      <alignment vertical="center" wrapText="1"/>
    </xf>
    <xf numFmtId="0" fontId="8" fillId="0" borderId="0" xfId="0" applyNumberFormat="1" applyFont="1" applyFill="1" applyBorder="1">
      <alignment vertical="center"/>
    </xf>
    <xf numFmtId="0" fontId="9" fillId="0" borderId="0" xfId="0" applyFont="1" applyFill="1" applyBorder="1" applyAlignment="1">
      <alignment vertical="center"/>
    </xf>
    <xf numFmtId="10" fontId="9" fillId="0" borderId="7" xfId="0" applyNumberFormat="1" applyFont="1" applyFill="1" applyBorder="1" applyAlignment="1">
      <alignment vertical="center"/>
    </xf>
    <xf numFmtId="0" fontId="5" fillId="0" borderId="7" xfId="0" applyFont="1" applyBorder="1" applyAlignment="1">
      <alignment horizontal="left"/>
    </xf>
    <xf numFmtId="0" fontId="5" fillId="0" borderId="7" xfId="0" applyFont="1" applyFill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45"/>
  <sheetViews>
    <sheetView tabSelected="1" zoomScale="153" zoomScaleNormal="153" zoomScalePageLayoutView="89" workbookViewId="0"/>
  </sheetViews>
  <sheetFormatPr baseColWidth="10" defaultColWidth="8.83203125" defaultRowHeight="15" x14ac:dyDescent="0.2"/>
  <cols>
    <col min="1" max="1" width="21.83203125" style="8" customWidth="1"/>
    <col min="2" max="8" width="8.83203125" style="8"/>
    <col min="9" max="9" width="9.83203125" style="8" customWidth="1"/>
    <col min="10" max="13" width="8.83203125" style="8"/>
    <col min="14" max="14" width="9.33203125" style="8" customWidth="1"/>
    <col min="15" max="18" width="8.83203125" style="8"/>
    <col min="19" max="19" width="19.1640625" style="8" customWidth="1"/>
    <col min="20" max="36" width="8.83203125" style="8"/>
    <col min="37" max="37" width="19.6640625" style="8" customWidth="1"/>
    <col min="38" max="54" width="8.83203125" style="8"/>
    <col min="55" max="55" width="30.1640625" style="8" customWidth="1"/>
    <col min="56" max="16384" width="8.83203125" style="8"/>
  </cols>
  <sheetData>
    <row r="1" spans="1:71" ht="26.25" customHeight="1" x14ac:dyDescent="0.2">
      <c r="A1" s="7" t="s">
        <v>42</v>
      </c>
      <c r="B1" s="7"/>
      <c r="C1" s="7"/>
    </row>
    <row r="3" spans="1:71" ht="16" x14ac:dyDescent="0.2">
      <c r="A3" s="22" t="s">
        <v>33</v>
      </c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S3" s="22" t="s">
        <v>34</v>
      </c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K3" s="22" t="s">
        <v>35</v>
      </c>
      <c r="AL3" s="22"/>
      <c r="AM3" s="22"/>
      <c r="AN3" s="22"/>
      <c r="AO3" s="22"/>
      <c r="AP3" s="22"/>
      <c r="AQ3" s="22"/>
      <c r="AR3" s="22"/>
      <c r="AS3" s="22"/>
      <c r="AT3" s="22"/>
      <c r="AU3" s="22"/>
      <c r="AV3" s="22"/>
      <c r="AW3" s="22"/>
      <c r="AX3" s="22"/>
      <c r="AY3" s="22"/>
      <c r="AZ3" s="22"/>
      <c r="BA3" s="22"/>
      <c r="BC3" s="22" t="s">
        <v>18</v>
      </c>
      <c r="BD3" s="22"/>
      <c r="BE3" s="22"/>
      <c r="BF3" s="22"/>
      <c r="BG3" s="22"/>
      <c r="BH3" s="22"/>
      <c r="BI3" s="22"/>
      <c r="BJ3" s="22"/>
      <c r="BK3" s="22"/>
      <c r="BL3" s="22"/>
      <c r="BM3" s="22"/>
      <c r="BN3" s="22"/>
      <c r="BO3" s="22"/>
      <c r="BP3" s="22"/>
      <c r="BQ3" s="22"/>
      <c r="BR3" s="22"/>
      <c r="BS3" s="22"/>
    </row>
    <row r="4" spans="1:71" ht="16" x14ac:dyDescent="0.2">
      <c r="A4" s="1" t="s">
        <v>22</v>
      </c>
      <c r="B4" s="4" t="s">
        <v>3</v>
      </c>
      <c r="C4" s="4" t="s">
        <v>14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4" t="s">
        <v>15</v>
      </c>
      <c r="M4" s="4" t="s">
        <v>16</v>
      </c>
      <c r="N4" s="4" t="s">
        <v>12</v>
      </c>
      <c r="O4" s="4" t="s">
        <v>13</v>
      </c>
      <c r="P4" s="4" t="s">
        <v>21</v>
      </c>
      <c r="Q4" s="5" t="s">
        <v>17</v>
      </c>
      <c r="S4" s="1" t="s">
        <v>22</v>
      </c>
      <c r="T4" s="4" t="s">
        <v>3</v>
      </c>
      <c r="U4" s="4" t="s">
        <v>14</v>
      </c>
      <c r="V4" s="4" t="s">
        <v>4</v>
      </c>
      <c r="W4" s="4" t="s">
        <v>5</v>
      </c>
      <c r="X4" s="4" t="s">
        <v>6</v>
      </c>
      <c r="Y4" s="4" t="s">
        <v>7</v>
      </c>
      <c r="Z4" s="4" t="s">
        <v>8</v>
      </c>
      <c r="AA4" s="4" t="s">
        <v>9</v>
      </c>
      <c r="AB4" s="4" t="s">
        <v>10</v>
      </c>
      <c r="AC4" s="4" t="s">
        <v>11</v>
      </c>
      <c r="AD4" s="4" t="s">
        <v>15</v>
      </c>
      <c r="AE4" s="4" t="s">
        <v>16</v>
      </c>
      <c r="AF4" s="4" t="s">
        <v>12</v>
      </c>
      <c r="AG4" s="4" t="s">
        <v>13</v>
      </c>
      <c r="AH4" s="4" t="s">
        <v>21</v>
      </c>
      <c r="AI4" s="5" t="s">
        <v>17</v>
      </c>
      <c r="AJ4" s="9"/>
      <c r="AK4" s="1" t="s">
        <v>23</v>
      </c>
      <c r="AL4" s="4" t="s">
        <v>3</v>
      </c>
      <c r="AM4" s="4" t="s">
        <v>14</v>
      </c>
      <c r="AN4" s="4" t="s">
        <v>4</v>
      </c>
      <c r="AO4" s="4" t="s">
        <v>5</v>
      </c>
      <c r="AP4" s="4" t="s">
        <v>6</v>
      </c>
      <c r="AQ4" s="4" t="s">
        <v>7</v>
      </c>
      <c r="AR4" s="4" t="s">
        <v>8</v>
      </c>
      <c r="AS4" s="4" t="s">
        <v>9</v>
      </c>
      <c r="AT4" s="4" t="s">
        <v>10</v>
      </c>
      <c r="AU4" s="4" t="s">
        <v>11</v>
      </c>
      <c r="AV4" s="4" t="s">
        <v>15</v>
      </c>
      <c r="AW4" s="4" t="s">
        <v>16</v>
      </c>
      <c r="AX4" s="4" t="s">
        <v>12</v>
      </c>
      <c r="AY4" s="4" t="s">
        <v>13</v>
      </c>
      <c r="AZ4" s="4" t="s">
        <v>21</v>
      </c>
      <c r="BA4" s="5" t="s">
        <v>17</v>
      </c>
      <c r="BB4" s="9"/>
      <c r="BC4" s="1" t="s">
        <v>23</v>
      </c>
      <c r="BD4" s="4" t="s">
        <v>3</v>
      </c>
      <c r="BE4" s="4" t="s">
        <v>14</v>
      </c>
      <c r="BF4" s="4" t="s">
        <v>4</v>
      </c>
      <c r="BG4" s="4" t="s">
        <v>5</v>
      </c>
      <c r="BH4" s="4" t="s">
        <v>6</v>
      </c>
      <c r="BI4" s="4" t="s">
        <v>7</v>
      </c>
      <c r="BJ4" s="4" t="s">
        <v>8</v>
      </c>
      <c r="BK4" s="4" t="s">
        <v>9</v>
      </c>
      <c r="BL4" s="4" t="s">
        <v>10</v>
      </c>
      <c r="BM4" s="4" t="s">
        <v>11</v>
      </c>
      <c r="BN4" s="4" t="s">
        <v>15</v>
      </c>
      <c r="BO4" s="4" t="s">
        <v>16</v>
      </c>
      <c r="BP4" s="4" t="s">
        <v>12</v>
      </c>
      <c r="BQ4" s="4" t="s">
        <v>13</v>
      </c>
      <c r="BR4" s="4" t="s">
        <v>21</v>
      </c>
      <c r="BS4" s="5" t="s">
        <v>17</v>
      </c>
    </row>
    <row r="5" spans="1:71" ht="16" x14ac:dyDescent="0.2">
      <c r="A5" s="2" t="s">
        <v>0</v>
      </c>
      <c r="B5" s="10">
        <v>3585</v>
      </c>
      <c r="C5" s="10">
        <v>893</v>
      </c>
      <c r="D5" s="10">
        <v>1507</v>
      </c>
      <c r="E5" s="10">
        <v>3769</v>
      </c>
      <c r="F5" s="10">
        <v>480</v>
      </c>
      <c r="G5" s="10">
        <v>45135</v>
      </c>
      <c r="H5" s="10">
        <v>2095</v>
      </c>
      <c r="I5" s="10">
        <v>1409</v>
      </c>
      <c r="J5" s="11">
        <v>695</v>
      </c>
      <c r="K5" s="11">
        <v>559</v>
      </c>
      <c r="L5" s="11">
        <v>9430</v>
      </c>
      <c r="M5" s="11">
        <v>336</v>
      </c>
      <c r="N5" s="11">
        <v>544</v>
      </c>
      <c r="O5" s="11">
        <v>239</v>
      </c>
      <c r="P5" s="11">
        <v>3798</v>
      </c>
      <c r="Q5" s="12">
        <v>1585</v>
      </c>
      <c r="S5" s="2" t="s">
        <v>0</v>
      </c>
      <c r="T5" s="10">
        <v>1342</v>
      </c>
      <c r="U5" s="10">
        <v>563</v>
      </c>
      <c r="V5" s="10">
        <v>177</v>
      </c>
      <c r="W5" s="10">
        <v>3785</v>
      </c>
      <c r="X5" s="10">
        <v>340</v>
      </c>
      <c r="Y5" s="10">
        <v>21835</v>
      </c>
      <c r="Z5" s="10">
        <v>4057</v>
      </c>
      <c r="AA5" s="10">
        <v>2038</v>
      </c>
      <c r="AB5" s="11">
        <v>3868</v>
      </c>
      <c r="AC5" s="11">
        <v>1443</v>
      </c>
      <c r="AD5" s="11">
        <v>13700</v>
      </c>
      <c r="AE5" s="11">
        <v>2317</v>
      </c>
      <c r="AF5" s="11">
        <v>736</v>
      </c>
      <c r="AG5" s="11">
        <v>1165</v>
      </c>
      <c r="AH5" s="11">
        <v>6849</v>
      </c>
      <c r="AI5" s="12">
        <v>3192</v>
      </c>
      <c r="AJ5" s="9"/>
      <c r="AK5" s="2" t="s">
        <v>0</v>
      </c>
      <c r="AL5" s="10">
        <v>2302</v>
      </c>
      <c r="AM5" s="10">
        <v>37</v>
      </c>
      <c r="AN5" s="10">
        <v>123</v>
      </c>
      <c r="AO5" s="10">
        <v>115</v>
      </c>
      <c r="AP5" s="10">
        <v>197</v>
      </c>
      <c r="AQ5" s="10">
        <v>26125</v>
      </c>
      <c r="AR5" s="10">
        <v>3120</v>
      </c>
      <c r="AS5" s="10">
        <v>327</v>
      </c>
      <c r="AT5" s="11">
        <v>406</v>
      </c>
      <c r="AU5" s="11">
        <v>628</v>
      </c>
      <c r="AV5" s="11">
        <v>7704</v>
      </c>
      <c r="AW5" s="11">
        <v>332</v>
      </c>
      <c r="AX5" s="11">
        <v>458</v>
      </c>
      <c r="AY5" s="11">
        <v>180</v>
      </c>
      <c r="AZ5" s="11">
        <v>4703</v>
      </c>
      <c r="BA5" s="12">
        <v>463</v>
      </c>
      <c r="BB5" s="9"/>
      <c r="BC5" s="2" t="s">
        <v>0</v>
      </c>
      <c r="BD5" s="10">
        <v>3605</v>
      </c>
      <c r="BE5" s="10">
        <v>511</v>
      </c>
      <c r="BF5" s="10">
        <v>332</v>
      </c>
      <c r="BG5" s="10">
        <v>344</v>
      </c>
      <c r="BH5" s="10">
        <v>159</v>
      </c>
      <c r="BI5" s="10">
        <v>36428</v>
      </c>
      <c r="BJ5" s="10">
        <v>1477</v>
      </c>
      <c r="BK5" s="10">
        <v>603</v>
      </c>
      <c r="BL5" s="11">
        <v>653</v>
      </c>
      <c r="BM5" s="11">
        <v>280</v>
      </c>
      <c r="BN5" s="11">
        <v>13953</v>
      </c>
      <c r="BO5" s="11">
        <v>354</v>
      </c>
      <c r="BP5" s="11">
        <v>414</v>
      </c>
      <c r="BQ5" s="11">
        <v>271</v>
      </c>
      <c r="BR5" s="11">
        <v>6164</v>
      </c>
      <c r="BS5" s="12">
        <v>706</v>
      </c>
    </row>
    <row r="6" spans="1:71" ht="16" x14ac:dyDescent="0.2">
      <c r="A6" s="2" t="s">
        <v>1</v>
      </c>
      <c r="B6" s="10">
        <v>84531</v>
      </c>
      <c r="C6" s="10">
        <v>58075</v>
      </c>
      <c r="D6" s="10">
        <v>106381</v>
      </c>
      <c r="E6" s="10">
        <v>193856</v>
      </c>
      <c r="F6" s="10">
        <v>72829</v>
      </c>
      <c r="G6" s="10">
        <v>185555</v>
      </c>
      <c r="H6" s="10">
        <v>73612</v>
      </c>
      <c r="I6" s="10">
        <v>123643</v>
      </c>
      <c r="J6" s="11">
        <v>232159</v>
      </c>
      <c r="K6" s="11">
        <v>169817</v>
      </c>
      <c r="L6" s="11">
        <v>107808</v>
      </c>
      <c r="M6" s="11">
        <v>155017</v>
      </c>
      <c r="N6" s="11">
        <v>90259</v>
      </c>
      <c r="O6" s="11">
        <v>102178</v>
      </c>
      <c r="P6" s="11">
        <v>143660</v>
      </c>
      <c r="Q6" s="12">
        <v>170084</v>
      </c>
      <c r="S6" s="2" t="s">
        <v>1</v>
      </c>
      <c r="T6" s="10">
        <v>29798</v>
      </c>
      <c r="U6" s="10">
        <v>31690</v>
      </c>
      <c r="V6" s="10">
        <v>17474</v>
      </c>
      <c r="W6" s="10">
        <v>134180</v>
      </c>
      <c r="X6" s="10">
        <v>56110</v>
      </c>
      <c r="Y6" s="10">
        <v>85605</v>
      </c>
      <c r="Z6" s="10">
        <v>105582</v>
      </c>
      <c r="AA6" s="10">
        <v>108392</v>
      </c>
      <c r="AB6" s="11">
        <v>301147</v>
      </c>
      <c r="AC6" s="11">
        <v>235703</v>
      </c>
      <c r="AD6" s="11">
        <v>155512</v>
      </c>
      <c r="AE6" s="11">
        <v>166316</v>
      </c>
      <c r="AF6" s="11">
        <v>219383</v>
      </c>
      <c r="AG6" s="11">
        <v>117396</v>
      </c>
      <c r="AH6" s="11">
        <v>180404</v>
      </c>
      <c r="AI6" s="12">
        <v>202475</v>
      </c>
      <c r="AJ6" s="9"/>
      <c r="AK6" s="2" t="s">
        <v>1</v>
      </c>
      <c r="AL6" s="10">
        <v>83984</v>
      </c>
      <c r="AM6" s="10">
        <v>10143</v>
      </c>
      <c r="AN6" s="10">
        <v>39434</v>
      </c>
      <c r="AO6" s="10">
        <v>36092</v>
      </c>
      <c r="AP6" s="10">
        <v>57652</v>
      </c>
      <c r="AQ6" s="10">
        <v>127427</v>
      </c>
      <c r="AR6" s="10">
        <v>64879</v>
      </c>
      <c r="AS6" s="10">
        <v>124917</v>
      </c>
      <c r="AT6" s="11">
        <v>215125</v>
      </c>
      <c r="AU6" s="11">
        <v>196929</v>
      </c>
      <c r="AV6" s="11">
        <v>88449</v>
      </c>
      <c r="AW6" s="11">
        <v>155914</v>
      </c>
      <c r="AX6" s="11">
        <v>93487</v>
      </c>
      <c r="AY6" s="11">
        <v>92651</v>
      </c>
      <c r="AZ6" s="11">
        <v>150269</v>
      </c>
      <c r="BA6" s="12">
        <v>70772</v>
      </c>
      <c r="BB6" s="9"/>
      <c r="BC6" s="2" t="s">
        <v>1</v>
      </c>
      <c r="BD6" s="10">
        <v>154920</v>
      </c>
      <c r="BE6" s="10">
        <v>153965</v>
      </c>
      <c r="BF6" s="10">
        <v>129496</v>
      </c>
      <c r="BG6" s="10">
        <v>368633</v>
      </c>
      <c r="BH6" s="10">
        <v>52431</v>
      </c>
      <c r="BI6" s="10">
        <v>178128</v>
      </c>
      <c r="BJ6" s="10">
        <v>45120</v>
      </c>
      <c r="BK6" s="10">
        <v>146616</v>
      </c>
      <c r="BL6" s="11">
        <v>349564</v>
      </c>
      <c r="BM6" s="11">
        <v>111332</v>
      </c>
      <c r="BN6" s="11">
        <v>160946</v>
      </c>
      <c r="BO6" s="11">
        <v>196187</v>
      </c>
      <c r="BP6" s="11">
        <v>101942</v>
      </c>
      <c r="BQ6" s="11">
        <v>165214</v>
      </c>
      <c r="BR6" s="11">
        <v>195915</v>
      </c>
      <c r="BS6" s="12">
        <v>198134</v>
      </c>
    </row>
    <row r="7" spans="1:71" ht="16" x14ac:dyDescent="0.2">
      <c r="A7" s="3" t="s">
        <v>2</v>
      </c>
      <c r="B7" s="13">
        <v>4.24E-2</v>
      </c>
      <c r="C7" s="14">
        <f>C5/C6</f>
        <v>1.5376668101592769E-2</v>
      </c>
      <c r="D7" s="14">
        <f>D5/D6</f>
        <v>1.4166063488780892E-2</v>
      </c>
      <c r="E7" s="14">
        <f>E5/E6</f>
        <v>1.9442266424562562E-2</v>
      </c>
      <c r="F7" s="13">
        <v>6.6E-3</v>
      </c>
      <c r="G7" s="14">
        <f>G5/G6</f>
        <v>0.24324324324324326</v>
      </c>
      <c r="H7" s="13">
        <v>2.8500000000000001E-2</v>
      </c>
      <c r="I7" s="14">
        <f>I5/I6</f>
        <v>1.1395711847819933E-2</v>
      </c>
      <c r="J7" s="15">
        <v>3.0000000000000001E-3</v>
      </c>
      <c r="K7" s="15">
        <v>3.3E-3</v>
      </c>
      <c r="L7" s="15">
        <v>8.7499999999999994E-2</v>
      </c>
      <c r="M7" s="15">
        <v>2.2000000000000001E-3</v>
      </c>
      <c r="N7" s="16">
        <v>6.0000000000000001E-3</v>
      </c>
      <c r="O7" s="15">
        <v>2.3E-3</v>
      </c>
      <c r="P7" s="15">
        <v>2.64E-2</v>
      </c>
      <c r="Q7" s="17">
        <v>9.2999999999999992E-3</v>
      </c>
      <c r="S7" s="3" t="s">
        <v>2</v>
      </c>
      <c r="T7" s="14">
        <f>T5/T6</f>
        <v>4.5036579636217197E-2</v>
      </c>
      <c r="U7" s="13">
        <f>U5/U6</f>
        <v>1.7765856737141053E-2</v>
      </c>
      <c r="V7" s="14">
        <f>V5/V6</f>
        <v>1.0129335012017855E-2</v>
      </c>
      <c r="W7" s="14">
        <f>W5/W6</f>
        <v>2.8208376807273811E-2</v>
      </c>
      <c r="X7" s="13">
        <v>6.1000000000000004E-3</v>
      </c>
      <c r="Y7" s="14">
        <f>Y5/Y6</f>
        <v>0.25506687693475849</v>
      </c>
      <c r="Z7" s="13">
        <v>3.8399999999999997E-2</v>
      </c>
      <c r="AA7" s="14">
        <f>AA5/AA6</f>
        <v>1.8802125618126799E-2</v>
      </c>
      <c r="AB7" s="15">
        <v>1.2800000000000001E-2</v>
      </c>
      <c r="AC7" s="16">
        <v>6.1000000000000004E-3</v>
      </c>
      <c r="AD7" s="15">
        <v>8.8099999999999998E-2</v>
      </c>
      <c r="AE7" s="15">
        <v>1.3899999999999999E-2</v>
      </c>
      <c r="AF7" s="15">
        <v>3.3999999999999998E-3</v>
      </c>
      <c r="AG7" s="15">
        <v>9.9000000000000008E-3</v>
      </c>
      <c r="AH7" s="15">
        <v>3.7999999999999999E-2</v>
      </c>
      <c r="AI7" s="17">
        <v>1.5800000000000002E-2</v>
      </c>
      <c r="AJ7" s="9"/>
      <c r="AK7" s="3" t="s">
        <v>2</v>
      </c>
      <c r="AL7" s="14">
        <f t="shared" ref="AL7:AS7" si="0">AL5/AL6</f>
        <v>2.740998285387693E-2</v>
      </c>
      <c r="AM7" s="14">
        <f t="shared" si="0"/>
        <v>3.6478359459725918E-3</v>
      </c>
      <c r="AN7" s="14">
        <f t="shared" si="0"/>
        <v>3.1191357711619415E-3</v>
      </c>
      <c r="AO7" s="14">
        <f t="shared" si="0"/>
        <v>3.186301673501053E-3</v>
      </c>
      <c r="AP7" s="14">
        <f t="shared" si="0"/>
        <v>3.4170540484285022E-3</v>
      </c>
      <c r="AQ7" s="14">
        <f t="shared" si="0"/>
        <v>0.20501934440895572</v>
      </c>
      <c r="AR7" s="14">
        <f t="shared" si="0"/>
        <v>4.8089520491992784E-2</v>
      </c>
      <c r="AS7" s="14">
        <f t="shared" si="0"/>
        <v>2.6177381781502919E-3</v>
      </c>
      <c r="AT7" s="16">
        <v>1.9E-3</v>
      </c>
      <c r="AU7" s="15">
        <v>3.2000000000000002E-3</v>
      </c>
      <c r="AV7" s="15">
        <v>8.7099999999999997E-2</v>
      </c>
      <c r="AW7" s="15">
        <v>2.0999999999999999E-3</v>
      </c>
      <c r="AX7" s="15">
        <v>4.8999999999999998E-3</v>
      </c>
      <c r="AY7" s="15">
        <v>1.9E-3</v>
      </c>
      <c r="AZ7" s="15">
        <v>3.1300000000000001E-2</v>
      </c>
      <c r="BA7" s="17">
        <v>6.4999999999999997E-3</v>
      </c>
      <c r="BB7" s="9"/>
      <c r="BC7" s="3" t="s">
        <v>2</v>
      </c>
      <c r="BD7" s="13">
        <v>2.3300000000000001E-2</v>
      </c>
      <c r="BE7" s="14">
        <f t="shared" ref="BE7:BK7" si="1">BE5/BE6</f>
        <v>3.3189361218458739E-3</v>
      </c>
      <c r="BF7" s="14">
        <f t="shared" si="1"/>
        <v>2.5637857540001235E-3</v>
      </c>
      <c r="BG7" s="14">
        <f t="shared" si="1"/>
        <v>9.3317744206297324E-4</v>
      </c>
      <c r="BH7" s="14">
        <f t="shared" si="1"/>
        <v>3.0325570750128739E-3</v>
      </c>
      <c r="BI7" s="14">
        <f t="shared" si="1"/>
        <v>0.20450462588700261</v>
      </c>
      <c r="BJ7" s="14">
        <f t="shared" si="1"/>
        <v>3.2734929078014181E-2</v>
      </c>
      <c r="BK7" s="14">
        <f t="shared" si="1"/>
        <v>4.1127844164347682E-3</v>
      </c>
      <c r="BL7" s="16">
        <v>1.9E-3</v>
      </c>
      <c r="BM7" s="16">
        <v>2.5000000000000001E-3</v>
      </c>
      <c r="BN7" s="15">
        <v>8.6699999999999999E-2</v>
      </c>
      <c r="BO7" s="15">
        <v>1.8E-3</v>
      </c>
      <c r="BP7" s="15">
        <v>4.1000000000000003E-3</v>
      </c>
      <c r="BQ7" s="15">
        <v>1.6000000000000001E-3</v>
      </c>
      <c r="BR7" s="15">
        <v>3.15E-2</v>
      </c>
      <c r="BS7" s="17">
        <v>3.5999999999999999E-3</v>
      </c>
    </row>
    <row r="8" spans="1:71" x14ac:dyDescent="0.2"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</row>
    <row r="9" spans="1:71" x14ac:dyDescent="0.2"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</row>
    <row r="10" spans="1:71" ht="16" x14ac:dyDescent="0.2">
      <c r="A10" s="22" t="s">
        <v>36</v>
      </c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S10" s="23" t="s">
        <v>37</v>
      </c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  <c r="AG10" s="23"/>
      <c r="AH10" s="23"/>
      <c r="AI10" s="23"/>
      <c r="AJ10" s="9"/>
      <c r="AK10" s="23" t="s">
        <v>38</v>
      </c>
      <c r="AL10" s="23"/>
      <c r="AM10" s="23"/>
      <c r="AN10" s="23"/>
      <c r="AO10" s="23"/>
      <c r="AP10" s="23"/>
      <c r="AQ10" s="23"/>
      <c r="AR10" s="23"/>
      <c r="AS10" s="23"/>
      <c r="AT10" s="23"/>
      <c r="AU10" s="23"/>
      <c r="AV10" s="23"/>
      <c r="AW10" s="23"/>
      <c r="AX10" s="23"/>
      <c r="AY10" s="23"/>
      <c r="AZ10" s="23"/>
      <c r="BA10" s="23"/>
      <c r="BB10" s="9"/>
      <c r="BC10" s="23" t="s">
        <v>19</v>
      </c>
      <c r="BD10" s="23"/>
      <c r="BE10" s="23"/>
      <c r="BF10" s="23"/>
      <c r="BG10" s="23"/>
      <c r="BH10" s="23"/>
      <c r="BI10" s="23"/>
      <c r="BJ10" s="23"/>
      <c r="BK10" s="23"/>
      <c r="BL10" s="23"/>
      <c r="BM10" s="23"/>
      <c r="BN10" s="23"/>
      <c r="BO10" s="23"/>
      <c r="BP10" s="23"/>
      <c r="BQ10" s="23"/>
      <c r="BR10" s="23"/>
      <c r="BS10" s="23"/>
    </row>
    <row r="11" spans="1:71" ht="16" x14ac:dyDescent="0.2">
      <c r="A11" s="1" t="s">
        <v>22</v>
      </c>
      <c r="B11" s="4" t="s">
        <v>3</v>
      </c>
      <c r="C11" s="4" t="s">
        <v>14</v>
      </c>
      <c r="D11" s="4" t="s">
        <v>4</v>
      </c>
      <c r="E11" s="4" t="s">
        <v>5</v>
      </c>
      <c r="F11" s="4" t="s">
        <v>6</v>
      </c>
      <c r="G11" s="4" t="s">
        <v>7</v>
      </c>
      <c r="H11" s="4" t="s">
        <v>8</v>
      </c>
      <c r="I11" s="4" t="s">
        <v>9</v>
      </c>
      <c r="J11" s="4" t="s">
        <v>10</v>
      </c>
      <c r="K11" s="4" t="s">
        <v>11</v>
      </c>
      <c r="L11" s="4" t="s">
        <v>15</v>
      </c>
      <c r="M11" s="4" t="s">
        <v>16</v>
      </c>
      <c r="N11" s="4" t="s">
        <v>12</v>
      </c>
      <c r="O11" s="4" t="s">
        <v>13</v>
      </c>
      <c r="P11" s="4" t="s">
        <v>21</v>
      </c>
      <c r="Q11" s="5" t="s">
        <v>17</v>
      </c>
      <c r="S11" s="1" t="s">
        <v>22</v>
      </c>
      <c r="T11" s="4" t="s">
        <v>3</v>
      </c>
      <c r="U11" s="4" t="s">
        <v>14</v>
      </c>
      <c r="V11" s="4" t="s">
        <v>4</v>
      </c>
      <c r="W11" s="4" t="s">
        <v>5</v>
      </c>
      <c r="X11" s="4" t="s">
        <v>6</v>
      </c>
      <c r="Y11" s="4" t="s">
        <v>7</v>
      </c>
      <c r="Z11" s="4" t="s">
        <v>8</v>
      </c>
      <c r="AA11" s="4" t="s">
        <v>9</v>
      </c>
      <c r="AB11" s="4" t="s">
        <v>10</v>
      </c>
      <c r="AC11" s="4" t="s">
        <v>11</v>
      </c>
      <c r="AD11" s="4" t="s">
        <v>15</v>
      </c>
      <c r="AE11" s="4" t="s">
        <v>16</v>
      </c>
      <c r="AF11" s="4" t="s">
        <v>12</v>
      </c>
      <c r="AG11" s="4" t="s">
        <v>13</v>
      </c>
      <c r="AH11" s="4" t="s">
        <v>21</v>
      </c>
      <c r="AI11" s="5" t="s">
        <v>17</v>
      </c>
      <c r="AJ11" s="9"/>
      <c r="AK11" s="1" t="s">
        <v>23</v>
      </c>
      <c r="AL11" s="4" t="s">
        <v>3</v>
      </c>
      <c r="AM11" s="4" t="s">
        <v>14</v>
      </c>
      <c r="AN11" s="4" t="s">
        <v>4</v>
      </c>
      <c r="AO11" s="4" t="s">
        <v>5</v>
      </c>
      <c r="AP11" s="4" t="s">
        <v>6</v>
      </c>
      <c r="AQ11" s="4" t="s">
        <v>7</v>
      </c>
      <c r="AR11" s="4" t="s">
        <v>8</v>
      </c>
      <c r="AS11" s="4" t="s">
        <v>9</v>
      </c>
      <c r="AT11" s="4" t="s">
        <v>10</v>
      </c>
      <c r="AU11" s="4" t="s">
        <v>11</v>
      </c>
      <c r="AV11" s="4" t="s">
        <v>15</v>
      </c>
      <c r="AW11" s="4" t="s">
        <v>16</v>
      </c>
      <c r="AX11" s="4" t="s">
        <v>12</v>
      </c>
      <c r="AY11" s="4" t="s">
        <v>13</v>
      </c>
      <c r="AZ11" s="4" t="s">
        <v>21</v>
      </c>
      <c r="BA11" s="5" t="s">
        <v>17</v>
      </c>
      <c r="BB11" s="9"/>
      <c r="BC11" s="1" t="s">
        <v>23</v>
      </c>
      <c r="BD11" s="4" t="s">
        <v>3</v>
      </c>
      <c r="BE11" s="4" t="s">
        <v>14</v>
      </c>
      <c r="BF11" s="4" t="s">
        <v>4</v>
      </c>
      <c r="BG11" s="4" t="s">
        <v>5</v>
      </c>
      <c r="BH11" s="4" t="s">
        <v>6</v>
      </c>
      <c r="BI11" s="4" t="s">
        <v>7</v>
      </c>
      <c r="BJ11" s="4" t="s">
        <v>8</v>
      </c>
      <c r="BK11" s="4" t="s">
        <v>9</v>
      </c>
      <c r="BL11" s="4" t="s">
        <v>10</v>
      </c>
      <c r="BM11" s="4" t="s">
        <v>11</v>
      </c>
      <c r="BN11" s="4" t="s">
        <v>15</v>
      </c>
      <c r="BO11" s="4" t="s">
        <v>16</v>
      </c>
      <c r="BP11" s="4" t="s">
        <v>12</v>
      </c>
      <c r="BQ11" s="4" t="s">
        <v>13</v>
      </c>
      <c r="BR11" s="4" t="s">
        <v>21</v>
      </c>
      <c r="BS11" s="5" t="s">
        <v>17</v>
      </c>
    </row>
    <row r="12" spans="1:71" ht="16" x14ac:dyDescent="0.2">
      <c r="A12" s="2" t="s">
        <v>0</v>
      </c>
      <c r="B12" s="10">
        <v>1819</v>
      </c>
      <c r="C12" s="10">
        <v>574</v>
      </c>
      <c r="D12" s="10">
        <v>1465</v>
      </c>
      <c r="E12" s="10">
        <v>3485</v>
      </c>
      <c r="F12" s="10">
        <v>178</v>
      </c>
      <c r="G12" s="10">
        <v>26751</v>
      </c>
      <c r="H12" s="10">
        <v>2207</v>
      </c>
      <c r="I12" s="10">
        <v>1434</v>
      </c>
      <c r="J12" s="11">
        <v>570</v>
      </c>
      <c r="K12" s="11">
        <v>533</v>
      </c>
      <c r="L12" s="11">
        <v>13320</v>
      </c>
      <c r="M12" s="11">
        <v>384</v>
      </c>
      <c r="N12" s="11">
        <v>524</v>
      </c>
      <c r="O12" s="11">
        <v>162</v>
      </c>
      <c r="P12" s="11">
        <v>4524</v>
      </c>
      <c r="Q12" s="12">
        <v>1213</v>
      </c>
      <c r="S12" s="2" t="s">
        <v>0</v>
      </c>
      <c r="T12" s="10">
        <v>1808</v>
      </c>
      <c r="U12" s="10">
        <v>1719</v>
      </c>
      <c r="V12" s="10">
        <v>380</v>
      </c>
      <c r="W12" s="10">
        <v>1700</v>
      </c>
      <c r="X12" s="10">
        <v>384</v>
      </c>
      <c r="Y12" s="10">
        <v>1154</v>
      </c>
      <c r="Z12" s="10">
        <v>4265</v>
      </c>
      <c r="AA12" s="10">
        <v>3696</v>
      </c>
      <c r="AB12" s="11">
        <v>3456</v>
      </c>
      <c r="AC12" s="11">
        <v>1150</v>
      </c>
      <c r="AD12" s="11">
        <v>14894</v>
      </c>
      <c r="AE12" s="11">
        <v>3797</v>
      </c>
      <c r="AF12" s="11">
        <v>1023</v>
      </c>
      <c r="AG12" s="11">
        <v>1264</v>
      </c>
      <c r="AH12" s="11">
        <v>8509</v>
      </c>
      <c r="AI12" s="12">
        <v>929</v>
      </c>
      <c r="AJ12" s="9"/>
      <c r="AK12" s="2" t="s">
        <v>0</v>
      </c>
      <c r="AL12" s="10">
        <v>3345</v>
      </c>
      <c r="AM12" s="10">
        <v>23</v>
      </c>
      <c r="AN12" s="10">
        <v>52</v>
      </c>
      <c r="AO12" s="10">
        <v>67</v>
      </c>
      <c r="AP12" s="10">
        <v>281</v>
      </c>
      <c r="AQ12" s="10">
        <v>58003</v>
      </c>
      <c r="AR12" s="10">
        <v>782</v>
      </c>
      <c r="AS12" s="10">
        <v>690</v>
      </c>
      <c r="AT12" s="11">
        <v>497</v>
      </c>
      <c r="AU12" s="11">
        <v>564</v>
      </c>
      <c r="AV12" s="11">
        <v>13771</v>
      </c>
      <c r="AW12" s="11">
        <v>533</v>
      </c>
      <c r="AX12" s="11">
        <v>511</v>
      </c>
      <c r="AY12" s="11">
        <v>231</v>
      </c>
      <c r="AZ12" s="11">
        <v>6957</v>
      </c>
      <c r="BA12" s="12">
        <v>827</v>
      </c>
      <c r="BB12" s="9"/>
      <c r="BC12" s="2" t="s">
        <v>0</v>
      </c>
      <c r="BD12" s="10">
        <v>3056</v>
      </c>
      <c r="BE12" s="10">
        <v>357</v>
      </c>
      <c r="BF12" s="10">
        <v>184</v>
      </c>
      <c r="BG12" s="10">
        <v>631</v>
      </c>
      <c r="BH12" s="10">
        <v>55</v>
      </c>
      <c r="BI12" s="10">
        <v>30599</v>
      </c>
      <c r="BJ12" s="10">
        <v>1782</v>
      </c>
      <c r="BK12" s="10">
        <v>567</v>
      </c>
      <c r="BL12" s="11">
        <v>488</v>
      </c>
      <c r="BM12" s="11">
        <v>229</v>
      </c>
      <c r="BN12" s="11">
        <v>22120</v>
      </c>
      <c r="BO12" s="11">
        <v>428</v>
      </c>
      <c r="BP12" s="11">
        <v>459</v>
      </c>
      <c r="BQ12" s="11">
        <v>263</v>
      </c>
      <c r="BR12" s="11">
        <v>7263</v>
      </c>
      <c r="BS12" s="12">
        <v>1120</v>
      </c>
    </row>
    <row r="13" spans="1:71" ht="16" x14ac:dyDescent="0.2">
      <c r="A13" s="2" t="s">
        <v>1</v>
      </c>
      <c r="B13" s="10">
        <v>43704</v>
      </c>
      <c r="C13" s="18">
        <v>35418</v>
      </c>
      <c r="D13" s="10">
        <v>102854</v>
      </c>
      <c r="E13" s="10">
        <v>176310</v>
      </c>
      <c r="F13" s="10">
        <v>41200</v>
      </c>
      <c r="G13" s="10">
        <v>117137</v>
      </c>
      <c r="H13" s="10">
        <v>84789</v>
      </c>
      <c r="I13" s="10">
        <v>106142</v>
      </c>
      <c r="J13" s="11">
        <v>198660</v>
      </c>
      <c r="K13" s="11">
        <v>153443</v>
      </c>
      <c r="L13" s="11">
        <v>147942</v>
      </c>
      <c r="M13" s="11">
        <v>167096</v>
      </c>
      <c r="N13" s="11">
        <v>94080</v>
      </c>
      <c r="O13" s="11">
        <v>59418</v>
      </c>
      <c r="P13" s="11">
        <v>157675</v>
      </c>
      <c r="Q13" s="12">
        <v>120886</v>
      </c>
      <c r="S13" s="2" t="s">
        <v>1</v>
      </c>
      <c r="T13" s="10">
        <v>39625</v>
      </c>
      <c r="U13" s="10">
        <v>95397</v>
      </c>
      <c r="V13" s="10">
        <v>38798</v>
      </c>
      <c r="W13" s="10">
        <v>60141</v>
      </c>
      <c r="X13" s="10">
        <v>66244</v>
      </c>
      <c r="Y13" s="10">
        <v>4370</v>
      </c>
      <c r="Z13" s="10">
        <v>115659</v>
      </c>
      <c r="AA13" s="10">
        <v>158299</v>
      </c>
      <c r="AB13" s="11">
        <v>193794</v>
      </c>
      <c r="AC13" s="11">
        <v>205389</v>
      </c>
      <c r="AD13" s="11">
        <v>163754</v>
      </c>
      <c r="AE13" s="11">
        <v>252516</v>
      </c>
      <c r="AF13" s="11">
        <v>137241</v>
      </c>
      <c r="AG13" s="11">
        <v>121416</v>
      </c>
      <c r="AH13" s="11">
        <v>218791</v>
      </c>
      <c r="AI13" s="12">
        <v>54640</v>
      </c>
      <c r="AJ13" s="9"/>
      <c r="AK13" s="2" t="s">
        <v>1</v>
      </c>
      <c r="AL13" s="10">
        <v>115064</v>
      </c>
      <c r="AM13" s="10">
        <v>12090</v>
      </c>
      <c r="AN13" s="10">
        <v>19580</v>
      </c>
      <c r="AO13" s="10">
        <v>27286</v>
      </c>
      <c r="AP13" s="10">
        <v>61435</v>
      </c>
      <c r="AQ13" s="10">
        <v>257404</v>
      </c>
      <c r="AR13" s="10">
        <v>18914</v>
      </c>
      <c r="AS13" s="10">
        <v>235458</v>
      </c>
      <c r="AT13" s="11">
        <v>267691</v>
      </c>
      <c r="AU13" s="11">
        <v>174363</v>
      </c>
      <c r="AV13" s="11">
        <v>148923</v>
      </c>
      <c r="AW13" s="11">
        <v>270969</v>
      </c>
      <c r="AX13" s="11">
        <v>110803</v>
      </c>
      <c r="AY13" s="11">
        <v>101454</v>
      </c>
      <c r="AZ13" s="11">
        <v>201447</v>
      </c>
      <c r="BA13" s="12">
        <v>139506</v>
      </c>
      <c r="BB13" s="9"/>
      <c r="BC13" s="2" t="s">
        <v>1</v>
      </c>
      <c r="BD13" s="10">
        <v>125479</v>
      </c>
      <c r="BE13" s="10">
        <v>106638</v>
      </c>
      <c r="BF13" s="10">
        <v>61923</v>
      </c>
      <c r="BG13" s="10">
        <v>80297</v>
      </c>
      <c r="BH13" s="10">
        <v>20193</v>
      </c>
      <c r="BI13" s="10">
        <v>148319</v>
      </c>
      <c r="BJ13" s="10">
        <v>50730</v>
      </c>
      <c r="BK13" s="10">
        <v>162271</v>
      </c>
      <c r="BL13" s="11">
        <v>309253</v>
      </c>
      <c r="BM13" s="11">
        <v>94763</v>
      </c>
      <c r="BN13" s="11">
        <v>237528</v>
      </c>
      <c r="BO13" s="11">
        <v>229330</v>
      </c>
      <c r="BP13" s="11">
        <v>114688</v>
      </c>
      <c r="BQ13" s="11">
        <v>144550</v>
      </c>
      <c r="BR13" s="11">
        <v>205188</v>
      </c>
      <c r="BS13" s="12">
        <v>277024</v>
      </c>
    </row>
    <row r="14" spans="1:71" ht="16" x14ac:dyDescent="0.2">
      <c r="A14" s="3" t="s">
        <v>2</v>
      </c>
      <c r="B14" s="13">
        <v>4.1599999999999998E-2</v>
      </c>
      <c r="C14" s="14">
        <f>C12/C13</f>
        <v>1.6206448698401942E-2</v>
      </c>
      <c r="D14" s="14">
        <f>D12/D13</f>
        <v>1.4243490773329185E-2</v>
      </c>
      <c r="E14" s="14">
        <f>E12/E13</f>
        <v>1.9766320685156828E-2</v>
      </c>
      <c r="F14" s="13">
        <v>4.3E-3</v>
      </c>
      <c r="G14" s="14">
        <f>G12/G13</f>
        <v>0.22837361380264135</v>
      </c>
      <c r="H14" s="13">
        <v>2.5999999999999999E-2</v>
      </c>
      <c r="I14" s="14">
        <f>I12/I13</f>
        <v>1.3510203312543574E-2</v>
      </c>
      <c r="J14" s="15">
        <v>2.8999999999999998E-3</v>
      </c>
      <c r="K14" s="16">
        <v>3.5000000000000001E-3</v>
      </c>
      <c r="L14" s="15">
        <v>0.09</v>
      </c>
      <c r="M14" s="15">
        <v>2.3E-3</v>
      </c>
      <c r="N14" s="15">
        <v>5.5999999999999999E-3</v>
      </c>
      <c r="O14" s="15">
        <v>2.7000000000000001E-3</v>
      </c>
      <c r="P14" s="15">
        <v>2.87E-2</v>
      </c>
      <c r="Q14" s="17">
        <v>0.01</v>
      </c>
      <c r="S14" s="3" t="s">
        <v>2</v>
      </c>
      <c r="T14" s="14">
        <f>T12/T13</f>
        <v>4.562776025236593E-2</v>
      </c>
      <c r="U14" s="14">
        <f>U12/U13</f>
        <v>1.8019434573414258E-2</v>
      </c>
      <c r="V14" s="14">
        <f>V12/V13</f>
        <v>9.7943192948090115E-3</v>
      </c>
      <c r="W14" s="14">
        <f>W12/W13</f>
        <v>2.8266906103988958E-2</v>
      </c>
      <c r="X14" s="13">
        <v>5.7999999999999996E-3</v>
      </c>
      <c r="Y14" s="14">
        <f>Y12/Y13</f>
        <v>0.26407322654462245</v>
      </c>
      <c r="Z14" s="13">
        <v>3.6900000000000002E-2</v>
      </c>
      <c r="AA14" s="14">
        <f>AA12/AA13</f>
        <v>2.3348220772083209E-2</v>
      </c>
      <c r="AB14" s="15">
        <v>1.78E-2</v>
      </c>
      <c r="AC14" s="16">
        <v>5.5999999999999999E-3</v>
      </c>
      <c r="AD14" s="15">
        <v>9.0999999999999998E-2</v>
      </c>
      <c r="AE14" s="15">
        <v>1.4999999999999999E-2</v>
      </c>
      <c r="AF14" s="15">
        <v>7.4999999999999997E-3</v>
      </c>
      <c r="AG14" s="15">
        <v>1.04E-2</v>
      </c>
      <c r="AH14" s="15">
        <v>3.8899999999999997E-2</v>
      </c>
      <c r="AI14" s="17">
        <v>1.7000000000000001E-2</v>
      </c>
      <c r="AJ14" s="9"/>
      <c r="AK14" s="3" t="s">
        <v>2</v>
      </c>
      <c r="AL14" s="14">
        <f t="shared" ref="AL14:AS14" si="2">AL12/AL13</f>
        <v>2.9070778001807688E-2</v>
      </c>
      <c r="AM14" s="14">
        <f t="shared" si="2"/>
        <v>1.902398676592225E-3</v>
      </c>
      <c r="AN14" s="14">
        <f t="shared" si="2"/>
        <v>2.6557711950970378E-3</v>
      </c>
      <c r="AO14" s="14">
        <f t="shared" si="2"/>
        <v>2.4554716704537124E-3</v>
      </c>
      <c r="AP14" s="14">
        <f t="shared" si="2"/>
        <v>4.5739399365182717E-3</v>
      </c>
      <c r="AQ14" s="14">
        <f t="shared" si="2"/>
        <v>0.22533837857997543</v>
      </c>
      <c r="AR14" s="14">
        <f t="shared" si="2"/>
        <v>4.1345035423495824E-2</v>
      </c>
      <c r="AS14" s="14">
        <f t="shared" si="2"/>
        <v>2.9304589353515275E-3</v>
      </c>
      <c r="AT14" s="16">
        <v>1.9E-3</v>
      </c>
      <c r="AU14" s="15">
        <v>3.2000000000000002E-3</v>
      </c>
      <c r="AV14" s="15">
        <v>9.2499999999999999E-2</v>
      </c>
      <c r="AW14" s="15">
        <v>2E-3</v>
      </c>
      <c r="AX14" s="15">
        <v>4.5999999999999999E-3</v>
      </c>
      <c r="AY14" s="15">
        <v>2.3E-3</v>
      </c>
      <c r="AZ14" s="15">
        <v>3.4500000000000003E-2</v>
      </c>
      <c r="BA14" s="17">
        <v>5.8999999999999999E-3</v>
      </c>
      <c r="BB14" s="9"/>
      <c r="BC14" s="3" t="s">
        <v>2</v>
      </c>
      <c r="BD14" s="13">
        <v>2.4400000000000002E-2</v>
      </c>
      <c r="BE14" s="14">
        <f t="shared" ref="BE14:BK14" si="3">BE12/BE13</f>
        <v>3.3477747144545099E-3</v>
      </c>
      <c r="BF14" s="14">
        <f t="shared" si="3"/>
        <v>2.9714322626487734E-3</v>
      </c>
      <c r="BG14" s="14">
        <f t="shared" si="3"/>
        <v>7.8583259648554744E-3</v>
      </c>
      <c r="BH14" s="14">
        <f t="shared" si="3"/>
        <v>2.7237161392561779E-3</v>
      </c>
      <c r="BI14" s="14">
        <f t="shared" si="3"/>
        <v>0.2063053283800457</v>
      </c>
      <c r="BJ14" s="14">
        <f t="shared" si="3"/>
        <v>3.512714370195151E-2</v>
      </c>
      <c r="BK14" s="14">
        <f t="shared" si="3"/>
        <v>3.4941548397433922E-3</v>
      </c>
      <c r="BL14" s="16">
        <v>1.6000000000000001E-3</v>
      </c>
      <c r="BM14" s="16">
        <v>2.3999999999999998E-3</v>
      </c>
      <c r="BN14" s="15">
        <v>9.3100000000000002E-2</v>
      </c>
      <c r="BO14" s="15">
        <v>1.9E-3</v>
      </c>
      <c r="BP14" s="15">
        <v>4.0000000000000001E-3</v>
      </c>
      <c r="BQ14" s="15">
        <v>1.8E-3</v>
      </c>
      <c r="BR14" s="15">
        <v>3.5400000000000001E-2</v>
      </c>
      <c r="BS14" s="17">
        <v>4.0000000000000001E-3</v>
      </c>
    </row>
    <row r="15" spans="1:71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</row>
    <row r="16" spans="1:71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</row>
    <row r="17" spans="1:71" ht="16" x14ac:dyDescent="0.2">
      <c r="A17" s="23" t="s">
        <v>39</v>
      </c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S17" s="23" t="s">
        <v>40</v>
      </c>
      <c r="T17" s="23"/>
      <c r="U17" s="23"/>
      <c r="V17" s="23"/>
      <c r="W17" s="23"/>
      <c r="X17" s="23"/>
      <c r="Y17" s="23"/>
      <c r="Z17" s="23"/>
      <c r="AA17" s="23"/>
      <c r="AB17" s="23"/>
      <c r="AC17" s="23"/>
      <c r="AD17" s="23"/>
      <c r="AE17" s="23"/>
      <c r="AF17" s="23"/>
      <c r="AG17" s="23"/>
      <c r="AH17" s="23"/>
      <c r="AI17" s="23"/>
      <c r="AJ17" s="9"/>
      <c r="AK17" s="23" t="s">
        <v>41</v>
      </c>
      <c r="AL17" s="23"/>
      <c r="AM17" s="23"/>
      <c r="AN17" s="23"/>
      <c r="AO17" s="23"/>
      <c r="AP17" s="23"/>
      <c r="AQ17" s="23"/>
      <c r="AR17" s="23"/>
      <c r="AS17" s="23"/>
      <c r="AT17" s="23"/>
      <c r="AU17" s="23"/>
      <c r="AV17" s="23"/>
      <c r="AW17" s="23"/>
      <c r="AX17" s="23"/>
      <c r="AY17" s="23"/>
      <c r="AZ17" s="23"/>
      <c r="BA17" s="23"/>
      <c r="BB17" s="9"/>
      <c r="BC17" s="23" t="s">
        <v>20</v>
      </c>
      <c r="BD17" s="23"/>
      <c r="BE17" s="23"/>
      <c r="BF17" s="23"/>
      <c r="BG17" s="23"/>
      <c r="BH17" s="23"/>
      <c r="BI17" s="23"/>
      <c r="BJ17" s="23"/>
      <c r="BK17" s="23"/>
      <c r="BL17" s="23"/>
      <c r="BM17" s="23"/>
      <c r="BN17" s="23"/>
      <c r="BO17" s="23"/>
      <c r="BP17" s="23"/>
      <c r="BQ17" s="23"/>
      <c r="BR17" s="23"/>
      <c r="BS17" s="23"/>
    </row>
    <row r="18" spans="1:71" ht="16" x14ac:dyDescent="0.2">
      <c r="A18" s="1" t="s">
        <v>22</v>
      </c>
      <c r="B18" s="4" t="s">
        <v>3</v>
      </c>
      <c r="C18" s="4" t="s">
        <v>14</v>
      </c>
      <c r="D18" s="4" t="s">
        <v>4</v>
      </c>
      <c r="E18" s="4" t="s">
        <v>5</v>
      </c>
      <c r="F18" s="4" t="s">
        <v>6</v>
      </c>
      <c r="G18" s="4" t="s">
        <v>7</v>
      </c>
      <c r="H18" s="4" t="s">
        <v>8</v>
      </c>
      <c r="I18" s="4" t="s">
        <v>9</v>
      </c>
      <c r="J18" s="4" t="s">
        <v>10</v>
      </c>
      <c r="K18" s="4" t="s">
        <v>11</v>
      </c>
      <c r="L18" s="4" t="s">
        <v>15</v>
      </c>
      <c r="M18" s="4" t="s">
        <v>16</v>
      </c>
      <c r="N18" s="4" t="s">
        <v>12</v>
      </c>
      <c r="O18" s="4" t="s">
        <v>13</v>
      </c>
      <c r="P18" s="4" t="s">
        <v>21</v>
      </c>
      <c r="Q18" s="5" t="s">
        <v>17</v>
      </c>
      <c r="S18" s="1" t="s">
        <v>22</v>
      </c>
      <c r="T18" s="4" t="s">
        <v>3</v>
      </c>
      <c r="U18" s="4" t="s">
        <v>14</v>
      </c>
      <c r="V18" s="4" t="s">
        <v>4</v>
      </c>
      <c r="W18" s="4" t="s">
        <v>5</v>
      </c>
      <c r="X18" s="4" t="s">
        <v>6</v>
      </c>
      <c r="Y18" s="4" t="s">
        <v>7</v>
      </c>
      <c r="Z18" s="4" t="s">
        <v>8</v>
      </c>
      <c r="AA18" s="4" t="s">
        <v>9</v>
      </c>
      <c r="AB18" s="4" t="s">
        <v>10</v>
      </c>
      <c r="AC18" s="4" t="s">
        <v>11</v>
      </c>
      <c r="AD18" s="4" t="s">
        <v>15</v>
      </c>
      <c r="AE18" s="4" t="s">
        <v>16</v>
      </c>
      <c r="AF18" s="4" t="s">
        <v>12</v>
      </c>
      <c r="AG18" s="4" t="s">
        <v>13</v>
      </c>
      <c r="AH18" s="4" t="s">
        <v>21</v>
      </c>
      <c r="AI18" s="5" t="s">
        <v>17</v>
      </c>
      <c r="AJ18" s="9"/>
      <c r="AK18" s="1" t="s">
        <v>23</v>
      </c>
      <c r="AL18" s="4" t="s">
        <v>3</v>
      </c>
      <c r="AM18" s="4" t="s">
        <v>14</v>
      </c>
      <c r="AN18" s="4" t="s">
        <v>4</v>
      </c>
      <c r="AO18" s="4" t="s">
        <v>5</v>
      </c>
      <c r="AP18" s="4" t="s">
        <v>6</v>
      </c>
      <c r="AQ18" s="4" t="s">
        <v>7</v>
      </c>
      <c r="AR18" s="4" t="s">
        <v>8</v>
      </c>
      <c r="AS18" s="4" t="s">
        <v>9</v>
      </c>
      <c r="AT18" s="4" t="s">
        <v>10</v>
      </c>
      <c r="AU18" s="4" t="s">
        <v>11</v>
      </c>
      <c r="AV18" s="4" t="s">
        <v>15</v>
      </c>
      <c r="AW18" s="4" t="s">
        <v>16</v>
      </c>
      <c r="AX18" s="4" t="s">
        <v>12</v>
      </c>
      <c r="AY18" s="4" t="s">
        <v>13</v>
      </c>
      <c r="AZ18" s="4" t="s">
        <v>21</v>
      </c>
      <c r="BA18" s="5" t="s">
        <v>17</v>
      </c>
      <c r="BB18" s="9"/>
      <c r="BC18" s="1" t="s">
        <v>23</v>
      </c>
      <c r="BD18" s="4" t="s">
        <v>3</v>
      </c>
      <c r="BE18" s="4" t="s">
        <v>14</v>
      </c>
      <c r="BF18" s="4" t="s">
        <v>4</v>
      </c>
      <c r="BG18" s="4" t="s">
        <v>5</v>
      </c>
      <c r="BH18" s="4" t="s">
        <v>6</v>
      </c>
      <c r="BI18" s="4" t="s">
        <v>7</v>
      </c>
      <c r="BJ18" s="4" t="s">
        <v>8</v>
      </c>
      <c r="BK18" s="4" t="s">
        <v>9</v>
      </c>
      <c r="BL18" s="4" t="s">
        <v>10</v>
      </c>
      <c r="BM18" s="4" t="s">
        <v>11</v>
      </c>
      <c r="BN18" s="4" t="s">
        <v>15</v>
      </c>
      <c r="BO18" s="4" t="s">
        <v>16</v>
      </c>
      <c r="BP18" s="4" t="s">
        <v>12</v>
      </c>
      <c r="BQ18" s="4" t="s">
        <v>13</v>
      </c>
      <c r="BR18" s="4" t="s">
        <v>21</v>
      </c>
      <c r="BS18" s="5" t="s">
        <v>17</v>
      </c>
    </row>
    <row r="19" spans="1:71" ht="16" x14ac:dyDescent="0.2">
      <c r="A19" s="2" t="s">
        <v>0</v>
      </c>
      <c r="B19" s="10">
        <v>2106</v>
      </c>
      <c r="C19" s="10">
        <v>691</v>
      </c>
      <c r="D19" s="10">
        <v>576</v>
      </c>
      <c r="E19" s="10">
        <v>3899</v>
      </c>
      <c r="F19" s="10">
        <v>206</v>
      </c>
      <c r="G19" s="10">
        <v>29235</v>
      </c>
      <c r="H19" s="10">
        <v>2661</v>
      </c>
      <c r="I19" s="10">
        <v>2036</v>
      </c>
      <c r="J19" s="11">
        <v>511</v>
      </c>
      <c r="K19" s="11">
        <v>737</v>
      </c>
      <c r="L19" s="11">
        <v>12927</v>
      </c>
      <c r="M19" s="11">
        <v>778</v>
      </c>
      <c r="N19" s="11">
        <v>691</v>
      </c>
      <c r="O19" s="11">
        <v>223</v>
      </c>
      <c r="P19" s="11">
        <v>4083</v>
      </c>
      <c r="Q19" s="12">
        <v>1360</v>
      </c>
      <c r="S19" s="2" t="s">
        <v>0</v>
      </c>
      <c r="T19" s="10">
        <v>1447</v>
      </c>
      <c r="U19" s="10">
        <v>542</v>
      </c>
      <c r="V19" s="10">
        <v>241</v>
      </c>
      <c r="W19" s="10">
        <v>1871</v>
      </c>
      <c r="X19" s="10">
        <v>147</v>
      </c>
      <c r="Y19" s="10">
        <v>39235</v>
      </c>
      <c r="Z19" s="10">
        <v>3003</v>
      </c>
      <c r="AA19" s="10">
        <v>2173</v>
      </c>
      <c r="AB19" s="11">
        <v>2451</v>
      </c>
      <c r="AC19" s="11">
        <v>1183</v>
      </c>
      <c r="AD19" s="11">
        <v>10979</v>
      </c>
      <c r="AE19" s="11">
        <v>610</v>
      </c>
      <c r="AF19" s="11">
        <v>866</v>
      </c>
      <c r="AG19" s="11">
        <v>692</v>
      </c>
      <c r="AH19" s="11">
        <v>3128</v>
      </c>
      <c r="AI19" s="12">
        <v>836</v>
      </c>
      <c r="AJ19" s="9"/>
      <c r="AK19" s="2" t="s">
        <v>0</v>
      </c>
      <c r="AL19" s="10">
        <v>1506</v>
      </c>
      <c r="AM19" s="10">
        <v>53</v>
      </c>
      <c r="AN19" s="10">
        <v>58</v>
      </c>
      <c r="AO19" s="10">
        <v>53</v>
      </c>
      <c r="AP19" s="10">
        <v>173</v>
      </c>
      <c r="AQ19" s="10">
        <v>22605</v>
      </c>
      <c r="AR19" s="10">
        <v>1519</v>
      </c>
      <c r="AS19" s="10">
        <v>158</v>
      </c>
      <c r="AT19" s="11">
        <v>327</v>
      </c>
      <c r="AU19" s="11">
        <v>550</v>
      </c>
      <c r="AV19" s="11">
        <v>10750</v>
      </c>
      <c r="AW19" s="11">
        <v>300</v>
      </c>
      <c r="AX19" s="11">
        <v>404</v>
      </c>
      <c r="AY19" s="11">
        <v>144</v>
      </c>
      <c r="AZ19" s="11">
        <v>4634</v>
      </c>
      <c r="BA19" s="12">
        <v>655</v>
      </c>
      <c r="BB19" s="9"/>
      <c r="BC19" s="2" t="s">
        <v>0</v>
      </c>
      <c r="BD19" s="10">
        <v>1451</v>
      </c>
      <c r="BE19" s="10">
        <v>257</v>
      </c>
      <c r="BF19" s="10">
        <v>300</v>
      </c>
      <c r="BG19" s="10">
        <v>538</v>
      </c>
      <c r="BH19" s="10">
        <v>261</v>
      </c>
      <c r="BI19" s="10">
        <v>34101</v>
      </c>
      <c r="BJ19" s="10">
        <v>535</v>
      </c>
      <c r="BK19" s="10">
        <v>257</v>
      </c>
      <c r="BL19" s="11">
        <v>518</v>
      </c>
      <c r="BM19" s="11">
        <v>487</v>
      </c>
      <c r="BN19" s="11">
        <v>15010</v>
      </c>
      <c r="BO19" s="11">
        <v>291</v>
      </c>
      <c r="BP19" s="11">
        <v>519</v>
      </c>
      <c r="BQ19" s="11">
        <v>198</v>
      </c>
      <c r="BR19" s="11">
        <v>6616</v>
      </c>
      <c r="BS19" s="12">
        <v>959</v>
      </c>
    </row>
    <row r="20" spans="1:71" ht="16" x14ac:dyDescent="0.2">
      <c r="A20" s="2" t="s">
        <v>1</v>
      </c>
      <c r="B20" s="10">
        <v>58058</v>
      </c>
      <c r="C20" s="18">
        <v>45646</v>
      </c>
      <c r="D20" s="10">
        <v>68559</v>
      </c>
      <c r="E20" s="10">
        <v>187093</v>
      </c>
      <c r="F20" s="10">
        <v>47084</v>
      </c>
      <c r="G20" s="10">
        <v>130869</v>
      </c>
      <c r="H20" s="10">
        <v>101028</v>
      </c>
      <c r="I20" s="10">
        <v>136915</v>
      </c>
      <c r="J20" s="11">
        <v>199757</v>
      </c>
      <c r="K20" s="11">
        <v>166299</v>
      </c>
      <c r="L20" s="11">
        <v>151856</v>
      </c>
      <c r="M20" s="11">
        <v>319754</v>
      </c>
      <c r="N20" s="11">
        <v>99044</v>
      </c>
      <c r="O20" s="11">
        <v>91831</v>
      </c>
      <c r="P20" s="11">
        <v>152911</v>
      </c>
      <c r="Q20" s="12">
        <v>139162</v>
      </c>
      <c r="S20" s="2" t="s">
        <v>1</v>
      </c>
      <c r="T20" s="10">
        <v>30174</v>
      </c>
      <c r="U20" s="10">
        <v>27299</v>
      </c>
      <c r="V20" s="10">
        <v>19747</v>
      </c>
      <c r="W20" s="10">
        <v>60871</v>
      </c>
      <c r="X20" s="10">
        <v>22674</v>
      </c>
      <c r="Y20" s="10">
        <v>154900</v>
      </c>
      <c r="Z20" s="10">
        <v>83438</v>
      </c>
      <c r="AA20" s="10">
        <v>75995</v>
      </c>
      <c r="AB20" s="11">
        <v>169989</v>
      </c>
      <c r="AC20" s="11">
        <v>230346</v>
      </c>
      <c r="AD20" s="11">
        <v>118469</v>
      </c>
      <c r="AE20" s="11">
        <v>46191</v>
      </c>
      <c r="AF20" s="11">
        <v>102369</v>
      </c>
      <c r="AG20" s="11">
        <v>82578</v>
      </c>
      <c r="AH20" s="11">
        <v>83948</v>
      </c>
      <c r="AI20" s="12">
        <v>90912</v>
      </c>
      <c r="AJ20" s="9"/>
      <c r="AK20" s="2" t="s">
        <v>1</v>
      </c>
      <c r="AL20" s="10">
        <v>46244</v>
      </c>
      <c r="AM20" s="10">
        <v>24937</v>
      </c>
      <c r="AN20" s="10">
        <v>17946</v>
      </c>
      <c r="AO20" s="10">
        <v>24042</v>
      </c>
      <c r="AP20" s="10">
        <v>41178</v>
      </c>
      <c r="AQ20" s="10">
        <v>100612</v>
      </c>
      <c r="AR20" s="10">
        <v>28253</v>
      </c>
      <c r="AS20" s="10">
        <v>66148</v>
      </c>
      <c r="AT20" s="11">
        <v>209262</v>
      </c>
      <c r="AU20" s="11">
        <v>165489</v>
      </c>
      <c r="AV20" s="11">
        <v>122552</v>
      </c>
      <c r="AW20" s="11">
        <v>160623</v>
      </c>
      <c r="AX20" s="11">
        <v>88370</v>
      </c>
      <c r="AY20" s="11">
        <v>88704</v>
      </c>
      <c r="AZ20" s="11">
        <v>136284</v>
      </c>
      <c r="BA20" s="12">
        <v>120985</v>
      </c>
      <c r="BB20" s="9"/>
      <c r="BC20" s="2" t="s">
        <v>1</v>
      </c>
      <c r="BD20" s="10">
        <v>73691</v>
      </c>
      <c r="BE20" s="10">
        <v>76295</v>
      </c>
      <c r="BF20" s="10">
        <v>109540</v>
      </c>
      <c r="BG20" s="10">
        <v>75688</v>
      </c>
      <c r="BH20" s="10">
        <v>82219</v>
      </c>
      <c r="BI20" s="10">
        <v>173220</v>
      </c>
      <c r="BJ20" s="10">
        <v>13699</v>
      </c>
      <c r="BK20" s="10">
        <v>92966</v>
      </c>
      <c r="BL20" s="11">
        <v>295376</v>
      </c>
      <c r="BM20" s="11">
        <v>191856</v>
      </c>
      <c r="BN20" s="11">
        <v>166785</v>
      </c>
      <c r="BO20" s="11">
        <v>172114</v>
      </c>
      <c r="BP20" s="11">
        <v>126279</v>
      </c>
      <c r="BQ20" s="11">
        <v>122364</v>
      </c>
      <c r="BR20" s="11">
        <v>192722</v>
      </c>
      <c r="BS20" s="12">
        <v>221072</v>
      </c>
    </row>
    <row r="21" spans="1:71" ht="16" x14ac:dyDescent="0.2">
      <c r="A21" s="3" t="s">
        <v>2</v>
      </c>
      <c r="B21" s="13">
        <v>3.6299999999999999E-2</v>
      </c>
      <c r="C21" s="14">
        <f>C19/C20</f>
        <v>1.513823774262805E-2</v>
      </c>
      <c r="D21" s="14">
        <f>D19/D20</f>
        <v>8.4015227760031504E-3</v>
      </c>
      <c r="E21" s="14">
        <f>E19/E20</f>
        <v>2.0839903149770436E-2</v>
      </c>
      <c r="F21" s="13">
        <v>4.4000000000000003E-3</v>
      </c>
      <c r="G21" s="14">
        <f>G19/G20</f>
        <v>0.22339133026155927</v>
      </c>
      <c r="H21" s="13">
        <v>2.63E-2</v>
      </c>
      <c r="I21" s="14">
        <f>I19/I20</f>
        <v>1.4870540116130445E-2</v>
      </c>
      <c r="J21" s="16">
        <f>J19/J20</f>
        <v>2.5581081013431317E-3</v>
      </c>
      <c r="K21" s="16">
        <v>4.4000000000000003E-3</v>
      </c>
      <c r="L21" s="15">
        <v>8.5099999999999995E-2</v>
      </c>
      <c r="M21" s="15">
        <v>2.3999999999999998E-3</v>
      </c>
      <c r="N21" s="15">
        <v>7.0000000000000001E-3</v>
      </c>
      <c r="O21" s="15">
        <v>2.3999999999999998E-3</v>
      </c>
      <c r="P21" s="15">
        <v>2.6700000000000002E-2</v>
      </c>
      <c r="Q21" s="17">
        <v>9.7999999999999997E-3</v>
      </c>
      <c r="S21" s="3" t="s">
        <v>2</v>
      </c>
      <c r="T21" s="14">
        <f>T19/T20</f>
        <v>4.7955193212699677E-2</v>
      </c>
      <c r="U21" s="14">
        <f>U19/U20</f>
        <v>1.9854207113813693E-2</v>
      </c>
      <c r="V21" s="14">
        <f>V19/V20</f>
        <v>1.2204385476274877E-2</v>
      </c>
      <c r="W21" s="14">
        <f>W19/W20</f>
        <v>3.073713262473099E-2</v>
      </c>
      <c r="X21" s="13">
        <v>6.4999999999999997E-3</v>
      </c>
      <c r="Y21" s="14">
        <f>Y19/Y20</f>
        <v>0.25329244673983214</v>
      </c>
      <c r="Z21" s="13">
        <v>3.5999999999999997E-2</v>
      </c>
      <c r="AA21" s="14">
        <f>AA19/AA20</f>
        <v>2.8593986446476743E-2</v>
      </c>
      <c r="AB21" s="15">
        <v>1.44E-2</v>
      </c>
      <c r="AC21" s="16">
        <v>5.1000000000000004E-3</v>
      </c>
      <c r="AD21" s="15">
        <v>9.2700000000000005E-2</v>
      </c>
      <c r="AE21" s="15">
        <v>1.32E-2</v>
      </c>
      <c r="AF21" s="15">
        <v>8.5000000000000006E-3</v>
      </c>
      <c r="AG21" s="15">
        <v>8.3999999999999995E-3</v>
      </c>
      <c r="AH21" s="15">
        <v>3.73E-2</v>
      </c>
      <c r="AI21" s="17">
        <v>9.1999999999999998E-3</v>
      </c>
      <c r="AJ21" s="9"/>
      <c r="AK21" s="3" t="s">
        <v>2</v>
      </c>
      <c r="AL21" s="14">
        <f t="shared" ref="AL21:AS21" si="4">AL19/AL20</f>
        <v>3.2566386990744746E-2</v>
      </c>
      <c r="AM21" s="14">
        <f t="shared" si="4"/>
        <v>2.1253558968600873E-3</v>
      </c>
      <c r="AN21" s="14">
        <f t="shared" si="4"/>
        <v>3.2319179761506741E-3</v>
      </c>
      <c r="AO21" s="14">
        <f t="shared" si="4"/>
        <v>2.2044755012062224E-3</v>
      </c>
      <c r="AP21" s="14">
        <f t="shared" si="4"/>
        <v>4.2012725241633879E-3</v>
      </c>
      <c r="AQ21" s="14">
        <f t="shared" si="4"/>
        <v>0.2246749890669105</v>
      </c>
      <c r="AR21" s="14">
        <f t="shared" si="4"/>
        <v>5.3764202031642658E-2</v>
      </c>
      <c r="AS21" s="14">
        <f t="shared" si="4"/>
        <v>2.3885831771179779E-3</v>
      </c>
      <c r="AT21" s="15">
        <v>1.6000000000000001E-3</v>
      </c>
      <c r="AU21" s="15">
        <v>3.3E-3</v>
      </c>
      <c r="AV21" s="15">
        <v>8.77E-2</v>
      </c>
      <c r="AW21" s="15">
        <v>1.9E-3</v>
      </c>
      <c r="AX21" s="15">
        <v>4.5999999999999999E-3</v>
      </c>
      <c r="AY21" s="15">
        <v>1.6000000000000001E-3</v>
      </c>
      <c r="AZ21" s="15">
        <v>3.4000000000000002E-2</v>
      </c>
      <c r="BA21" s="17">
        <v>5.4000000000000003E-3</v>
      </c>
      <c r="BB21" s="9"/>
      <c r="BC21" s="3" t="s">
        <v>2</v>
      </c>
      <c r="BD21" s="14">
        <f t="shared" ref="BD21:BK21" si="5">BD19/BD20</f>
        <v>1.9690328534013653E-2</v>
      </c>
      <c r="BE21" s="14">
        <f t="shared" si="5"/>
        <v>3.3685038338030016E-3</v>
      </c>
      <c r="BF21" s="14">
        <f t="shared" si="5"/>
        <v>2.7387255796969142E-3</v>
      </c>
      <c r="BG21" s="14">
        <f t="shared" si="5"/>
        <v>7.1081281048514956E-3</v>
      </c>
      <c r="BH21" s="14">
        <f t="shared" si="5"/>
        <v>3.1744487283961128E-3</v>
      </c>
      <c r="BI21" s="14">
        <f t="shared" si="5"/>
        <v>0.19686525805334257</v>
      </c>
      <c r="BJ21" s="14">
        <f t="shared" si="5"/>
        <v>3.9053945543470324E-2</v>
      </c>
      <c r="BK21" s="14">
        <f t="shared" si="5"/>
        <v>2.7644515199105051E-3</v>
      </c>
      <c r="BL21" s="16">
        <v>1.8E-3</v>
      </c>
      <c r="BM21" s="16">
        <v>2.5000000000000001E-3</v>
      </c>
      <c r="BN21" s="15">
        <v>0.09</v>
      </c>
      <c r="BO21" s="15">
        <v>1.6999999999999999E-3</v>
      </c>
      <c r="BP21" s="15">
        <v>4.1000000000000003E-3</v>
      </c>
      <c r="BQ21" s="15">
        <v>1.6000000000000001E-3</v>
      </c>
      <c r="BR21" s="15">
        <v>3.4299999999999997E-2</v>
      </c>
      <c r="BS21" s="17">
        <v>4.3E-3</v>
      </c>
    </row>
    <row r="22" spans="1:71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</row>
    <row r="23" spans="1:71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</row>
    <row r="24" spans="1:71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</row>
    <row r="25" spans="1:71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</row>
    <row r="26" spans="1:71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</row>
    <row r="27" spans="1:71" ht="16" x14ac:dyDescent="0.2">
      <c r="A27" s="23" t="s">
        <v>24</v>
      </c>
      <c r="B27" s="23"/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S27" s="23" t="s">
        <v>27</v>
      </c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  <c r="AF27" s="23"/>
      <c r="AG27" s="23"/>
      <c r="AH27" s="23"/>
      <c r="AI27" s="23"/>
      <c r="AJ27" s="9"/>
      <c r="AK27" s="23" t="s">
        <v>30</v>
      </c>
      <c r="AL27" s="23"/>
      <c r="AM27" s="23"/>
      <c r="AN27" s="23"/>
      <c r="AO27" s="23"/>
      <c r="AP27" s="23"/>
      <c r="AQ27" s="23"/>
      <c r="AR27" s="23"/>
      <c r="AS27" s="23"/>
      <c r="AT27" s="23"/>
      <c r="AU27" s="23"/>
      <c r="AV27" s="23"/>
      <c r="AW27" s="23"/>
      <c r="AX27" s="23"/>
      <c r="AY27" s="23"/>
      <c r="AZ27" s="23"/>
      <c r="BA27" s="23"/>
      <c r="BB27" s="9"/>
      <c r="BC27" s="23" t="s">
        <v>18</v>
      </c>
      <c r="BD27" s="23"/>
      <c r="BE27" s="23"/>
      <c r="BF27" s="23"/>
      <c r="BG27" s="23"/>
      <c r="BH27" s="23"/>
      <c r="BI27" s="23"/>
      <c r="BJ27" s="23"/>
      <c r="BK27" s="23"/>
      <c r="BL27" s="23"/>
      <c r="BM27" s="23"/>
      <c r="BN27" s="23"/>
      <c r="BO27" s="23"/>
      <c r="BP27" s="23"/>
      <c r="BQ27" s="23"/>
      <c r="BR27" s="23"/>
      <c r="BS27" s="23"/>
    </row>
    <row r="28" spans="1:71" ht="16" x14ac:dyDescent="0.2">
      <c r="A28" s="1" t="s">
        <v>22</v>
      </c>
      <c r="B28" s="4" t="s">
        <v>3</v>
      </c>
      <c r="C28" s="4" t="s">
        <v>14</v>
      </c>
      <c r="D28" s="4" t="s">
        <v>4</v>
      </c>
      <c r="E28" s="4" t="s">
        <v>5</v>
      </c>
      <c r="F28" s="4" t="s">
        <v>6</v>
      </c>
      <c r="G28" s="4" t="s">
        <v>7</v>
      </c>
      <c r="H28" s="4" t="s">
        <v>8</v>
      </c>
      <c r="I28" s="4" t="s">
        <v>9</v>
      </c>
      <c r="J28" s="4" t="s">
        <v>10</v>
      </c>
      <c r="K28" s="4" t="s">
        <v>11</v>
      </c>
      <c r="L28" s="4" t="s">
        <v>15</v>
      </c>
      <c r="M28" s="4" t="s">
        <v>16</v>
      </c>
      <c r="N28" s="4" t="s">
        <v>12</v>
      </c>
      <c r="O28" s="4" t="s">
        <v>13</v>
      </c>
      <c r="P28" s="4" t="s">
        <v>21</v>
      </c>
      <c r="Q28" s="5" t="s">
        <v>17</v>
      </c>
      <c r="S28" s="1" t="s">
        <v>22</v>
      </c>
      <c r="T28" s="4" t="s">
        <v>3</v>
      </c>
      <c r="U28" s="4" t="s">
        <v>14</v>
      </c>
      <c r="V28" s="4" t="s">
        <v>4</v>
      </c>
      <c r="W28" s="4" t="s">
        <v>5</v>
      </c>
      <c r="X28" s="4" t="s">
        <v>6</v>
      </c>
      <c r="Y28" s="4" t="s">
        <v>7</v>
      </c>
      <c r="Z28" s="4" t="s">
        <v>8</v>
      </c>
      <c r="AA28" s="4" t="s">
        <v>9</v>
      </c>
      <c r="AB28" s="4" t="s">
        <v>10</v>
      </c>
      <c r="AC28" s="4" t="s">
        <v>11</v>
      </c>
      <c r="AD28" s="4" t="s">
        <v>15</v>
      </c>
      <c r="AE28" s="4" t="s">
        <v>16</v>
      </c>
      <c r="AF28" s="4" t="s">
        <v>12</v>
      </c>
      <c r="AG28" s="4" t="s">
        <v>13</v>
      </c>
      <c r="AH28" s="4" t="s">
        <v>21</v>
      </c>
      <c r="AI28" s="5" t="s">
        <v>17</v>
      </c>
      <c r="AJ28" s="9"/>
      <c r="AK28" s="1" t="s">
        <v>23</v>
      </c>
      <c r="AL28" s="4" t="s">
        <v>3</v>
      </c>
      <c r="AM28" s="4" t="s">
        <v>14</v>
      </c>
      <c r="AN28" s="4" t="s">
        <v>4</v>
      </c>
      <c r="AO28" s="4" t="s">
        <v>5</v>
      </c>
      <c r="AP28" s="4" t="s">
        <v>6</v>
      </c>
      <c r="AQ28" s="4" t="s">
        <v>7</v>
      </c>
      <c r="AR28" s="4" t="s">
        <v>8</v>
      </c>
      <c r="AS28" s="4" t="s">
        <v>9</v>
      </c>
      <c r="AT28" s="4" t="s">
        <v>10</v>
      </c>
      <c r="AU28" s="4" t="s">
        <v>11</v>
      </c>
      <c r="AV28" s="4" t="s">
        <v>15</v>
      </c>
      <c r="AW28" s="4" t="s">
        <v>16</v>
      </c>
      <c r="AX28" s="4" t="s">
        <v>12</v>
      </c>
      <c r="AY28" s="4" t="s">
        <v>13</v>
      </c>
      <c r="AZ28" s="4" t="s">
        <v>21</v>
      </c>
      <c r="BA28" s="5" t="s">
        <v>17</v>
      </c>
      <c r="BB28" s="9"/>
      <c r="BC28" s="1" t="s">
        <v>23</v>
      </c>
      <c r="BD28" s="4" t="s">
        <v>3</v>
      </c>
      <c r="BE28" s="4" t="s">
        <v>14</v>
      </c>
      <c r="BF28" s="4" t="s">
        <v>4</v>
      </c>
      <c r="BG28" s="4" t="s">
        <v>5</v>
      </c>
      <c r="BH28" s="4" t="s">
        <v>6</v>
      </c>
      <c r="BI28" s="4" t="s">
        <v>7</v>
      </c>
      <c r="BJ28" s="4" t="s">
        <v>8</v>
      </c>
      <c r="BK28" s="4" t="s">
        <v>9</v>
      </c>
      <c r="BL28" s="4" t="s">
        <v>10</v>
      </c>
      <c r="BM28" s="4" t="s">
        <v>11</v>
      </c>
      <c r="BN28" s="4" t="s">
        <v>15</v>
      </c>
      <c r="BO28" s="4" t="s">
        <v>16</v>
      </c>
      <c r="BP28" s="4" t="s">
        <v>12</v>
      </c>
      <c r="BQ28" s="4" t="s">
        <v>13</v>
      </c>
      <c r="BR28" s="4" t="s">
        <v>21</v>
      </c>
      <c r="BS28" s="5" t="s">
        <v>17</v>
      </c>
    </row>
    <row r="29" spans="1:71" ht="16" x14ac:dyDescent="0.2">
      <c r="A29" s="2" t="s">
        <v>0</v>
      </c>
      <c r="B29" s="10">
        <v>942</v>
      </c>
      <c r="C29" s="10">
        <v>348</v>
      </c>
      <c r="D29" s="10">
        <v>132</v>
      </c>
      <c r="E29" s="10">
        <v>99</v>
      </c>
      <c r="F29" s="10">
        <v>186</v>
      </c>
      <c r="G29" s="10">
        <v>37263</v>
      </c>
      <c r="H29" s="10">
        <v>3120</v>
      </c>
      <c r="I29" s="10">
        <v>683</v>
      </c>
      <c r="J29" s="11">
        <v>535</v>
      </c>
      <c r="K29" s="11">
        <v>694</v>
      </c>
      <c r="L29" s="11">
        <v>6675</v>
      </c>
      <c r="M29" s="11">
        <v>116</v>
      </c>
      <c r="N29" s="11">
        <v>442</v>
      </c>
      <c r="O29" s="11">
        <v>233</v>
      </c>
      <c r="P29" s="11">
        <v>1493</v>
      </c>
      <c r="Q29" s="12">
        <v>849</v>
      </c>
      <c r="S29" s="2" t="s">
        <v>0</v>
      </c>
      <c r="T29" s="10">
        <v>2703</v>
      </c>
      <c r="U29" s="10">
        <v>467</v>
      </c>
      <c r="V29" s="10">
        <v>111</v>
      </c>
      <c r="W29" s="10">
        <v>301</v>
      </c>
      <c r="X29" s="10">
        <v>109</v>
      </c>
      <c r="Y29" s="10">
        <v>35849</v>
      </c>
      <c r="Z29" s="10">
        <v>2028</v>
      </c>
      <c r="AA29" s="10">
        <v>4488</v>
      </c>
      <c r="AB29" s="11">
        <v>1425</v>
      </c>
      <c r="AC29" s="11">
        <v>736</v>
      </c>
      <c r="AD29" s="11">
        <v>9825</v>
      </c>
      <c r="AE29" s="11">
        <v>710</v>
      </c>
      <c r="AF29" s="11">
        <v>770</v>
      </c>
      <c r="AG29" s="11">
        <v>346</v>
      </c>
      <c r="AH29" s="11">
        <v>3300</v>
      </c>
      <c r="AI29" s="12">
        <v>375</v>
      </c>
      <c r="AJ29" s="9"/>
      <c r="AK29" s="2" t="s">
        <v>0</v>
      </c>
      <c r="AL29" s="10">
        <v>1560</v>
      </c>
      <c r="AM29" s="10">
        <v>104</v>
      </c>
      <c r="AN29" s="10">
        <v>19</v>
      </c>
      <c r="AO29" s="10">
        <v>566</v>
      </c>
      <c r="AP29" s="10">
        <v>96</v>
      </c>
      <c r="AQ29" s="10">
        <v>24927</v>
      </c>
      <c r="AR29" s="10">
        <v>4118</v>
      </c>
      <c r="AS29" s="10">
        <v>80</v>
      </c>
      <c r="AT29" s="11">
        <v>319</v>
      </c>
      <c r="AU29" s="11">
        <v>416</v>
      </c>
      <c r="AV29" s="11">
        <v>5831</v>
      </c>
      <c r="AW29" s="11">
        <v>185</v>
      </c>
      <c r="AX29" s="11">
        <v>352</v>
      </c>
      <c r="AY29" s="11">
        <v>179</v>
      </c>
      <c r="AZ29" s="11">
        <v>8044</v>
      </c>
      <c r="BA29" s="12">
        <v>417</v>
      </c>
      <c r="BB29" s="9"/>
      <c r="BC29" s="2" t="s">
        <v>0</v>
      </c>
      <c r="BD29" s="10">
        <v>1485</v>
      </c>
      <c r="BE29" s="10">
        <v>80</v>
      </c>
      <c r="BF29" s="10">
        <v>169</v>
      </c>
      <c r="BG29" s="10">
        <v>105</v>
      </c>
      <c r="BH29" s="10">
        <v>201</v>
      </c>
      <c r="BI29" s="10">
        <v>16538</v>
      </c>
      <c r="BJ29" s="10">
        <v>5564</v>
      </c>
      <c r="BK29" s="10">
        <v>532</v>
      </c>
      <c r="BL29" s="11">
        <v>560</v>
      </c>
      <c r="BM29" s="11">
        <v>390</v>
      </c>
      <c r="BN29" s="11">
        <v>19207</v>
      </c>
      <c r="BO29" s="11">
        <v>448</v>
      </c>
      <c r="BP29" s="11">
        <v>405</v>
      </c>
      <c r="BQ29" s="11">
        <v>292</v>
      </c>
      <c r="BR29" s="11">
        <v>7410</v>
      </c>
      <c r="BS29" s="12">
        <v>1103</v>
      </c>
    </row>
    <row r="30" spans="1:71" ht="16" x14ac:dyDescent="0.2">
      <c r="A30" s="2" t="s">
        <v>1</v>
      </c>
      <c r="B30" s="10">
        <v>37802</v>
      </c>
      <c r="C30" s="10">
        <v>39887</v>
      </c>
      <c r="D30" s="10">
        <v>46105</v>
      </c>
      <c r="E30" s="10">
        <v>21716</v>
      </c>
      <c r="F30" s="10">
        <v>80913</v>
      </c>
      <c r="G30" s="10">
        <v>189757</v>
      </c>
      <c r="H30" s="10">
        <v>44771</v>
      </c>
      <c r="I30" s="10">
        <v>157048</v>
      </c>
      <c r="J30" s="11">
        <v>257270</v>
      </c>
      <c r="K30" s="11">
        <v>268063</v>
      </c>
      <c r="L30" s="11">
        <v>105241</v>
      </c>
      <c r="M30" s="11">
        <v>57789</v>
      </c>
      <c r="N30" s="11">
        <v>83179</v>
      </c>
      <c r="O30" s="11">
        <v>104793</v>
      </c>
      <c r="P30" s="11">
        <v>69700</v>
      </c>
      <c r="Q30" s="12">
        <v>118310</v>
      </c>
      <c r="S30" s="2" t="s">
        <v>1</v>
      </c>
      <c r="T30" s="10">
        <v>55530</v>
      </c>
      <c r="U30" s="10">
        <v>41427</v>
      </c>
      <c r="V30" s="19">
        <v>28526</v>
      </c>
      <c r="W30" s="10">
        <v>11806</v>
      </c>
      <c r="X30" s="10">
        <v>64974</v>
      </c>
      <c r="Y30" s="10">
        <v>157286</v>
      </c>
      <c r="Z30" s="10">
        <v>27441</v>
      </c>
      <c r="AA30" s="10">
        <v>146514</v>
      </c>
      <c r="AB30" s="11">
        <v>250753</v>
      </c>
      <c r="AC30" s="11">
        <v>219383</v>
      </c>
      <c r="AD30" s="11">
        <v>136257</v>
      </c>
      <c r="AE30" s="11">
        <v>98669</v>
      </c>
      <c r="AF30" s="11">
        <v>111321</v>
      </c>
      <c r="AG30" s="11">
        <v>86809</v>
      </c>
      <c r="AH30" s="11">
        <v>125280</v>
      </c>
      <c r="AI30" s="12">
        <v>40218</v>
      </c>
      <c r="AJ30" s="9"/>
      <c r="AK30" s="2" t="s">
        <v>1</v>
      </c>
      <c r="AL30" s="10">
        <v>44144</v>
      </c>
      <c r="AM30" s="10">
        <v>28970</v>
      </c>
      <c r="AN30" s="10">
        <v>4778</v>
      </c>
      <c r="AO30" s="10">
        <v>51856</v>
      </c>
      <c r="AP30" s="10">
        <v>49941</v>
      </c>
      <c r="AQ30" s="10">
        <v>123369</v>
      </c>
      <c r="AR30" s="10">
        <v>48081</v>
      </c>
      <c r="AS30" s="10">
        <v>24155</v>
      </c>
      <c r="AT30" s="11">
        <v>160635</v>
      </c>
      <c r="AU30" s="11">
        <v>173389</v>
      </c>
      <c r="AV30" s="11">
        <v>85821</v>
      </c>
      <c r="AW30" s="11">
        <v>98463</v>
      </c>
      <c r="AX30" s="11">
        <v>70187</v>
      </c>
      <c r="AY30" s="11">
        <v>78587</v>
      </c>
      <c r="AZ30" s="11">
        <v>255261</v>
      </c>
      <c r="BA30" s="12">
        <v>102532</v>
      </c>
      <c r="BB30" s="9"/>
      <c r="BC30" s="2" t="s">
        <v>1</v>
      </c>
      <c r="BD30" s="10">
        <v>60498</v>
      </c>
      <c r="BE30" s="10">
        <v>16214</v>
      </c>
      <c r="BF30" s="10">
        <v>47012</v>
      </c>
      <c r="BG30" s="10">
        <v>17477</v>
      </c>
      <c r="BH30" s="10">
        <v>51532</v>
      </c>
      <c r="BI30" s="10">
        <v>106354</v>
      </c>
      <c r="BJ30" s="10">
        <v>50554</v>
      </c>
      <c r="BK30" s="10">
        <v>129093</v>
      </c>
      <c r="BL30" s="11">
        <v>313005</v>
      </c>
      <c r="BM30" s="11">
        <v>187747</v>
      </c>
      <c r="BN30" s="11">
        <v>229694</v>
      </c>
      <c r="BO30" s="11">
        <v>232230</v>
      </c>
      <c r="BP30" s="11">
        <v>108849</v>
      </c>
      <c r="BQ30" s="11">
        <v>165998</v>
      </c>
      <c r="BR30" s="11">
        <v>216689</v>
      </c>
      <c r="BS30" s="12">
        <v>249212</v>
      </c>
    </row>
    <row r="31" spans="1:71" ht="16" x14ac:dyDescent="0.2">
      <c r="A31" s="3" t="s">
        <v>2</v>
      </c>
      <c r="B31" s="14">
        <f t="shared" ref="B31:I31" si="6">B29/B30</f>
        <v>2.4919316438283688E-2</v>
      </c>
      <c r="C31" s="14">
        <f t="shared" si="6"/>
        <v>8.7246471281369874E-3</v>
      </c>
      <c r="D31" s="14">
        <f t="shared" si="6"/>
        <v>2.8630300401257997E-3</v>
      </c>
      <c r="E31" s="14">
        <f t="shared" si="6"/>
        <v>4.5588506170565479E-3</v>
      </c>
      <c r="F31" s="14">
        <f t="shared" si="6"/>
        <v>2.2987653405509624E-3</v>
      </c>
      <c r="G31" s="14">
        <f t="shared" si="6"/>
        <v>0.19637220234299657</v>
      </c>
      <c r="H31" s="6">
        <f t="shared" si="6"/>
        <v>6.9687967657635519E-2</v>
      </c>
      <c r="I31" s="14">
        <f t="shared" si="6"/>
        <v>4.3489888441750292E-3</v>
      </c>
      <c r="J31" s="15">
        <v>2.0999999999999999E-3</v>
      </c>
      <c r="K31" s="16">
        <v>2.5999999999999999E-3</v>
      </c>
      <c r="L31" s="15">
        <v>6.3399999999999998E-2</v>
      </c>
      <c r="M31" s="15">
        <v>2E-3</v>
      </c>
      <c r="N31" s="15">
        <v>5.3E-3</v>
      </c>
      <c r="O31" s="15">
        <v>2.2000000000000001E-3</v>
      </c>
      <c r="P31" s="15">
        <v>2.1399999999999999E-2</v>
      </c>
      <c r="Q31" s="17">
        <v>7.1999999999999998E-3</v>
      </c>
      <c r="S31" s="3" t="s">
        <v>2</v>
      </c>
      <c r="T31" s="14">
        <f t="shared" ref="T31:AA31" si="7">T29/T30</f>
        <v>4.8676391139924363E-2</v>
      </c>
      <c r="U31" s="14">
        <f t="shared" si="7"/>
        <v>1.1272841383638689E-2</v>
      </c>
      <c r="V31" s="14">
        <f t="shared" si="7"/>
        <v>3.8911869873098225E-3</v>
      </c>
      <c r="W31" s="14">
        <f t="shared" si="7"/>
        <v>2.5495510757242081E-2</v>
      </c>
      <c r="X31" s="14">
        <f t="shared" si="7"/>
        <v>1.6775941145689044E-3</v>
      </c>
      <c r="Y31" s="14">
        <f t="shared" si="7"/>
        <v>0.22792238342891294</v>
      </c>
      <c r="Z31" s="6">
        <f t="shared" si="7"/>
        <v>7.3904012244451728E-2</v>
      </c>
      <c r="AA31" s="14">
        <f t="shared" si="7"/>
        <v>3.0631885007576069E-2</v>
      </c>
      <c r="AB31" s="15">
        <v>5.7000000000000002E-3</v>
      </c>
      <c r="AC31" s="16">
        <v>3.3999999999999998E-3</v>
      </c>
      <c r="AD31" s="15">
        <v>7.2099999999999997E-2</v>
      </c>
      <c r="AE31" s="15">
        <v>7.1999999999999998E-3</v>
      </c>
      <c r="AF31" s="15">
        <v>6.8999999999999999E-3</v>
      </c>
      <c r="AG31" s="15">
        <v>4.0000000000000001E-3</v>
      </c>
      <c r="AH31" s="15">
        <v>2.63E-2</v>
      </c>
      <c r="AI31" s="17">
        <v>9.2999999999999992E-3</v>
      </c>
      <c r="AJ31" s="9"/>
      <c r="AK31" s="3" t="s">
        <v>2</v>
      </c>
      <c r="AL31" s="14">
        <f t="shared" ref="AL31:AS31" si="8">AL29/AL30</f>
        <v>3.5338890902500905E-2</v>
      </c>
      <c r="AM31" s="14">
        <f t="shared" si="8"/>
        <v>3.5899206075250259E-3</v>
      </c>
      <c r="AN31" s="14">
        <f t="shared" si="8"/>
        <v>3.9765592298032651E-3</v>
      </c>
      <c r="AO31" s="14">
        <f t="shared" si="8"/>
        <v>1.0914841098426411E-2</v>
      </c>
      <c r="AP31" s="14">
        <f t="shared" si="8"/>
        <v>1.9222682765663484E-3</v>
      </c>
      <c r="AQ31" s="14">
        <f t="shared" si="8"/>
        <v>0.20205237944702478</v>
      </c>
      <c r="AR31" s="14">
        <f t="shared" si="8"/>
        <v>8.5647137122771985E-2</v>
      </c>
      <c r="AS31" s="14">
        <f t="shared" si="8"/>
        <v>3.3119436969571516E-3</v>
      </c>
      <c r="AT31" s="15">
        <v>2E-3</v>
      </c>
      <c r="AU31" s="16">
        <v>2.3999999999999998E-3</v>
      </c>
      <c r="AV31" s="15">
        <v>6.7900000000000002E-2</v>
      </c>
      <c r="AW31" s="15">
        <v>1.9E-3</v>
      </c>
      <c r="AX31" s="15">
        <v>5.0000000000000001E-3</v>
      </c>
      <c r="AY31" s="15">
        <v>2.3E-3</v>
      </c>
      <c r="AZ31" s="15">
        <v>3.15E-2</v>
      </c>
      <c r="BA31" s="17">
        <v>4.1000000000000003E-3</v>
      </c>
      <c r="BB31" s="9"/>
      <c r="BC31" s="3" t="s">
        <v>2</v>
      </c>
      <c r="BD31" s="14">
        <f t="shared" ref="BD31:BK31" si="9">BD29/BD30</f>
        <v>2.4546265992264206E-2</v>
      </c>
      <c r="BE31" s="14">
        <f t="shared" si="9"/>
        <v>4.9340076477118536E-3</v>
      </c>
      <c r="BF31" s="14">
        <f t="shared" si="9"/>
        <v>3.5948268527184551E-3</v>
      </c>
      <c r="BG31" s="14">
        <f t="shared" si="9"/>
        <v>6.0078960920066371E-3</v>
      </c>
      <c r="BH31" s="14">
        <f t="shared" si="9"/>
        <v>3.9004890165334162E-3</v>
      </c>
      <c r="BI31" s="14">
        <f t="shared" si="9"/>
        <v>0.15549955807962088</v>
      </c>
      <c r="BJ31" s="14">
        <f t="shared" si="9"/>
        <v>0.11006052933496854</v>
      </c>
      <c r="BK31" s="14">
        <f t="shared" si="9"/>
        <v>4.1210600109998219E-3</v>
      </c>
      <c r="BL31" s="15">
        <v>1.8E-3</v>
      </c>
      <c r="BM31" s="15">
        <v>2.0999999999999999E-3</v>
      </c>
      <c r="BN31" s="15">
        <v>8.3599999999999994E-2</v>
      </c>
      <c r="BO31" s="15">
        <v>1.9E-3</v>
      </c>
      <c r="BP31" s="15">
        <v>3.7000000000000002E-3</v>
      </c>
      <c r="BQ31" s="15">
        <v>1.8E-3</v>
      </c>
      <c r="BR31" s="15">
        <v>3.4200000000000001E-2</v>
      </c>
      <c r="BS31" s="17">
        <v>4.4000000000000003E-3</v>
      </c>
    </row>
    <row r="32" spans="1:71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</row>
    <row r="33" spans="1:71" x14ac:dyDescent="0.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</row>
    <row r="34" spans="1:71" ht="16" x14ac:dyDescent="0.2">
      <c r="A34" s="23" t="s">
        <v>25</v>
      </c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S34" s="23" t="s">
        <v>28</v>
      </c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9"/>
      <c r="AK34" s="23" t="s">
        <v>31</v>
      </c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  <c r="AW34" s="23"/>
      <c r="AX34" s="23"/>
      <c r="AY34" s="23"/>
      <c r="AZ34" s="23"/>
      <c r="BA34" s="23"/>
      <c r="BB34" s="9"/>
      <c r="BC34" s="23" t="s">
        <v>19</v>
      </c>
      <c r="BD34" s="23"/>
      <c r="BE34" s="23"/>
      <c r="BF34" s="23"/>
      <c r="BG34" s="23"/>
      <c r="BH34" s="23"/>
      <c r="BI34" s="23"/>
      <c r="BJ34" s="23"/>
      <c r="BK34" s="23"/>
      <c r="BL34" s="23"/>
      <c r="BM34" s="23"/>
      <c r="BN34" s="23"/>
      <c r="BO34" s="23"/>
      <c r="BP34" s="23"/>
      <c r="BQ34" s="23"/>
      <c r="BR34" s="23"/>
      <c r="BS34" s="23"/>
    </row>
    <row r="35" spans="1:71" ht="16" x14ac:dyDescent="0.2">
      <c r="A35" s="1" t="s">
        <v>22</v>
      </c>
      <c r="B35" s="4" t="s">
        <v>3</v>
      </c>
      <c r="C35" s="4" t="s">
        <v>14</v>
      </c>
      <c r="D35" s="4" t="s">
        <v>4</v>
      </c>
      <c r="E35" s="4" t="s">
        <v>5</v>
      </c>
      <c r="F35" s="4" t="s">
        <v>6</v>
      </c>
      <c r="G35" s="4" t="s">
        <v>7</v>
      </c>
      <c r="H35" s="4" t="s">
        <v>8</v>
      </c>
      <c r="I35" s="4" t="s">
        <v>9</v>
      </c>
      <c r="J35" s="4" t="s">
        <v>10</v>
      </c>
      <c r="K35" s="4" t="s">
        <v>11</v>
      </c>
      <c r="L35" s="4" t="s">
        <v>15</v>
      </c>
      <c r="M35" s="4" t="s">
        <v>16</v>
      </c>
      <c r="N35" s="4" t="s">
        <v>12</v>
      </c>
      <c r="O35" s="4" t="s">
        <v>13</v>
      </c>
      <c r="P35" s="4" t="s">
        <v>21</v>
      </c>
      <c r="Q35" s="5" t="s">
        <v>17</v>
      </c>
      <c r="S35" s="1" t="s">
        <v>22</v>
      </c>
      <c r="T35" s="4" t="s">
        <v>3</v>
      </c>
      <c r="U35" s="4" t="s">
        <v>14</v>
      </c>
      <c r="V35" s="4" t="s">
        <v>4</v>
      </c>
      <c r="W35" s="4" t="s">
        <v>5</v>
      </c>
      <c r="X35" s="4" t="s">
        <v>6</v>
      </c>
      <c r="Y35" s="4" t="s">
        <v>7</v>
      </c>
      <c r="Z35" s="4" t="s">
        <v>8</v>
      </c>
      <c r="AA35" s="4" t="s">
        <v>9</v>
      </c>
      <c r="AB35" s="4" t="s">
        <v>10</v>
      </c>
      <c r="AC35" s="4" t="s">
        <v>11</v>
      </c>
      <c r="AD35" s="4" t="s">
        <v>15</v>
      </c>
      <c r="AE35" s="4" t="s">
        <v>16</v>
      </c>
      <c r="AF35" s="4" t="s">
        <v>12</v>
      </c>
      <c r="AG35" s="4" t="s">
        <v>13</v>
      </c>
      <c r="AH35" s="4" t="s">
        <v>21</v>
      </c>
      <c r="AI35" s="5" t="s">
        <v>17</v>
      </c>
      <c r="AJ35" s="9"/>
      <c r="AK35" s="1" t="s">
        <v>23</v>
      </c>
      <c r="AL35" s="4" t="s">
        <v>3</v>
      </c>
      <c r="AM35" s="4" t="s">
        <v>14</v>
      </c>
      <c r="AN35" s="4" t="s">
        <v>4</v>
      </c>
      <c r="AO35" s="4" t="s">
        <v>5</v>
      </c>
      <c r="AP35" s="4" t="s">
        <v>6</v>
      </c>
      <c r="AQ35" s="4" t="s">
        <v>7</v>
      </c>
      <c r="AR35" s="4" t="s">
        <v>8</v>
      </c>
      <c r="AS35" s="4" t="s">
        <v>9</v>
      </c>
      <c r="AT35" s="4" t="s">
        <v>10</v>
      </c>
      <c r="AU35" s="4" t="s">
        <v>11</v>
      </c>
      <c r="AV35" s="4" t="s">
        <v>15</v>
      </c>
      <c r="AW35" s="4" t="s">
        <v>16</v>
      </c>
      <c r="AX35" s="4" t="s">
        <v>12</v>
      </c>
      <c r="AY35" s="4" t="s">
        <v>13</v>
      </c>
      <c r="AZ35" s="4" t="s">
        <v>21</v>
      </c>
      <c r="BA35" s="5" t="s">
        <v>17</v>
      </c>
      <c r="BB35" s="9"/>
      <c r="BC35" s="1" t="s">
        <v>23</v>
      </c>
      <c r="BD35" s="4" t="s">
        <v>3</v>
      </c>
      <c r="BE35" s="4" t="s">
        <v>14</v>
      </c>
      <c r="BF35" s="4" t="s">
        <v>4</v>
      </c>
      <c r="BG35" s="4" t="s">
        <v>5</v>
      </c>
      <c r="BH35" s="4" t="s">
        <v>6</v>
      </c>
      <c r="BI35" s="4" t="s">
        <v>7</v>
      </c>
      <c r="BJ35" s="4" t="s">
        <v>8</v>
      </c>
      <c r="BK35" s="4" t="s">
        <v>9</v>
      </c>
      <c r="BL35" s="4" t="s">
        <v>10</v>
      </c>
      <c r="BM35" s="4" t="s">
        <v>11</v>
      </c>
      <c r="BN35" s="4" t="s">
        <v>15</v>
      </c>
      <c r="BO35" s="4" t="s">
        <v>16</v>
      </c>
      <c r="BP35" s="4" t="s">
        <v>12</v>
      </c>
      <c r="BQ35" s="4" t="s">
        <v>13</v>
      </c>
      <c r="BR35" s="4" t="s">
        <v>21</v>
      </c>
      <c r="BS35" s="5" t="s">
        <v>17</v>
      </c>
    </row>
    <row r="36" spans="1:71" ht="16" x14ac:dyDescent="0.2">
      <c r="A36" s="2" t="s">
        <v>0</v>
      </c>
      <c r="B36" s="10">
        <v>3229</v>
      </c>
      <c r="C36" s="10">
        <v>445</v>
      </c>
      <c r="D36" s="10">
        <v>244</v>
      </c>
      <c r="E36" s="10">
        <v>406</v>
      </c>
      <c r="F36" s="10">
        <v>112</v>
      </c>
      <c r="G36" s="10">
        <v>25873</v>
      </c>
      <c r="H36" s="10">
        <v>7801</v>
      </c>
      <c r="I36" s="10">
        <v>807</v>
      </c>
      <c r="J36" s="11">
        <v>453</v>
      </c>
      <c r="K36" s="20">
        <v>543</v>
      </c>
      <c r="L36" s="11">
        <v>4606</v>
      </c>
      <c r="M36" s="11">
        <v>134</v>
      </c>
      <c r="N36" s="11">
        <v>413</v>
      </c>
      <c r="O36" s="11">
        <v>219</v>
      </c>
      <c r="P36" s="11">
        <v>1940</v>
      </c>
      <c r="Q36" s="12">
        <v>700</v>
      </c>
      <c r="S36" s="2" t="s">
        <v>0</v>
      </c>
      <c r="T36" s="10">
        <v>1181</v>
      </c>
      <c r="U36" s="10">
        <v>305</v>
      </c>
      <c r="V36" s="10">
        <v>43</v>
      </c>
      <c r="W36" s="10">
        <v>3062</v>
      </c>
      <c r="X36" s="10">
        <v>349</v>
      </c>
      <c r="Y36" s="10">
        <v>19804</v>
      </c>
      <c r="Z36" s="10">
        <v>7208</v>
      </c>
      <c r="AA36" s="10">
        <v>4671</v>
      </c>
      <c r="AB36" s="11">
        <v>673</v>
      </c>
      <c r="AC36" s="11">
        <v>944</v>
      </c>
      <c r="AD36" s="11">
        <v>6547</v>
      </c>
      <c r="AE36" s="11">
        <v>561</v>
      </c>
      <c r="AF36" s="11">
        <v>862</v>
      </c>
      <c r="AG36" s="11">
        <v>552</v>
      </c>
      <c r="AH36" s="11">
        <v>2770</v>
      </c>
      <c r="AI36" s="12">
        <v>2933</v>
      </c>
      <c r="AJ36" s="9"/>
      <c r="AK36" s="2" t="s">
        <v>0</v>
      </c>
      <c r="AL36" s="10">
        <v>1323</v>
      </c>
      <c r="AM36" s="10">
        <v>82</v>
      </c>
      <c r="AN36" s="10">
        <v>33</v>
      </c>
      <c r="AO36" s="10">
        <v>546</v>
      </c>
      <c r="AP36" s="10">
        <v>92</v>
      </c>
      <c r="AQ36" s="10">
        <v>24381</v>
      </c>
      <c r="AR36" s="10">
        <v>6634</v>
      </c>
      <c r="AS36" s="10">
        <v>282</v>
      </c>
      <c r="AT36" s="11">
        <v>330</v>
      </c>
      <c r="AU36" s="11">
        <v>637</v>
      </c>
      <c r="AV36" s="11">
        <v>5170</v>
      </c>
      <c r="AW36" s="11">
        <v>133</v>
      </c>
      <c r="AX36" s="11">
        <v>358</v>
      </c>
      <c r="AY36" s="11">
        <v>149</v>
      </c>
      <c r="AZ36" s="11">
        <v>2451</v>
      </c>
      <c r="BA36" s="12">
        <v>475</v>
      </c>
      <c r="BB36" s="9"/>
      <c r="BC36" s="2" t="s">
        <v>0</v>
      </c>
      <c r="BD36" s="10">
        <v>2530</v>
      </c>
      <c r="BE36" s="10">
        <v>203</v>
      </c>
      <c r="BF36" s="10">
        <v>93</v>
      </c>
      <c r="BG36" s="10">
        <v>427</v>
      </c>
      <c r="BH36" s="10">
        <v>186</v>
      </c>
      <c r="BI36" s="10">
        <v>17344</v>
      </c>
      <c r="BJ36" s="10">
        <v>2365</v>
      </c>
      <c r="BK36" s="10">
        <v>418</v>
      </c>
      <c r="BL36" s="11">
        <v>577</v>
      </c>
      <c r="BM36" s="11">
        <v>62</v>
      </c>
      <c r="BN36" s="11">
        <v>17656</v>
      </c>
      <c r="BO36" s="11">
        <v>664</v>
      </c>
      <c r="BP36" s="11">
        <v>199</v>
      </c>
      <c r="BQ36" s="11">
        <v>316</v>
      </c>
      <c r="BR36" s="11">
        <v>4006</v>
      </c>
      <c r="BS36" s="12">
        <v>2403</v>
      </c>
    </row>
    <row r="37" spans="1:71" ht="16" x14ac:dyDescent="0.2">
      <c r="A37" s="2" t="s">
        <v>1</v>
      </c>
      <c r="B37" s="10">
        <v>90385</v>
      </c>
      <c r="C37" s="10">
        <v>37889</v>
      </c>
      <c r="D37" s="10">
        <v>26248</v>
      </c>
      <c r="E37" s="10">
        <v>50018</v>
      </c>
      <c r="F37" s="10">
        <v>53142</v>
      </c>
      <c r="G37" s="10">
        <v>123325</v>
      </c>
      <c r="H37" s="10">
        <v>102413</v>
      </c>
      <c r="I37" s="10">
        <v>132376</v>
      </c>
      <c r="J37" s="11">
        <v>227661</v>
      </c>
      <c r="K37" s="20">
        <v>201242</v>
      </c>
      <c r="L37" s="11">
        <v>61545</v>
      </c>
      <c r="M37" s="11">
        <v>64335</v>
      </c>
      <c r="N37" s="11">
        <v>82061</v>
      </c>
      <c r="O37" s="11">
        <v>94750</v>
      </c>
      <c r="P37" s="11">
        <v>84889</v>
      </c>
      <c r="Q37" s="12">
        <v>132771</v>
      </c>
      <c r="S37" s="2" t="s">
        <v>1</v>
      </c>
      <c r="T37" s="10">
        <v>13460</v>
      </c>
      <c r="U37" s="10">
        <v>28980</v>
      </c>
      <c r="V37" s="10">
        <v>11282</v>
      </c>
      <c r="W37" s="10">
        <v>94060</v>
      </c>
      <c r="X37" s="10">
        <v>114119</v>
      </c>
      <c r="Y37" s="10">
        <v>87837</v>
      </c>
      <c r="Z37" s="10">
        <v>94549</v>
      </c>
      <c r="AA37" s="10">
        <v>179276</v>
      </c>
      <c r="AB37" s="11">
        <v>170743</v>
      </c>
      <c r="AC37" s="11">
        <v>263839</v>
      </c>
      <c r="AD37" s="11">
        <v>88120</v>
      </c>
      <c r="AE37" s="11">
        <v>89852</v>
      </c>
      <c r="AF37" s="11">
        <v>118950</v>
      </c>
      <c r="AG37" s="11">
        <v>130584</v>
      </c>
      <c r="AH37" s="11">
        <v>109808</v>
      </c>
      <c r="AI37" s="12">
        <v>253082</v>
      </c>
      <c r="AJ37" s="9"/>
      <c r="AK37" s="2" t="s">
        <v>1</v>
      </c>
      <c r="AL37" s="10">
        <v>36719</v>
      </c>
      <c r="AM37" s="10">
        <v>22695</v>
      </c>
      <c r="AN37" s="10">
        <v>9188</v>
      </c>
      <c r="AO37" s="10">
        <v>48791</v>
      </c>
      <c r="AP37" s="10">
        <v>46077</v>
      </c>
      <c r="AQ37" s="10">
        <v>121305</v>
      </c>
      <c r="AR37" s="10">
        <v>67061</v>
      </c>
      <c r="AS37" s="10">
        <v>96112</v>
      </c>
      <c r="AT37" s="11">
        <v>205507</v>
      </c>
      <c r="AU37" s="11">
        <v>252663</v>
      </c>
      <c r="AV37" s="11">
        <v>74627</v>
      </c>
      <c r="AW37" s="11">
        <v>62326</v>
      </c>
      <c r="AX37" s="11">
        <v>84401</v>
      </c>
      <c r="AY37" s="11">
        <v>62984</v>
      </c>
      <c r="AZ37" s="11">
        <v>82538</v>
      </c>
      <c r="BA37" s="12">
        <v>93467</v>
      </c>
      <c r="BB37" s="9"/>
      <c r="BC37" s="2" t="s">
        <v>1</v>
      </c>
      <c r="BD37" s="10">
        <v>99534</v>
      </c>
      <c r="BE37" s="10">
        <v>59861</v>
      </c>
      <c r="BF37" s="10">
        <v>28609</v>
      </c>
      <c r="BG37" s="10">
        <v>76981</v>
      </c>
      <c r="BH37" s="10">
        <v>59471</v>
      </c>
      <c r="BI37" s="10">
        <v>95227</v>
      </c>
      <c r="BJ37" s="10">
        <v>27086</v>
      </c>
      <c r="BK37" s="10">
        <v>119403</v>
      </c>
      <c r="BL37" s="11">
        <v>353238</v>
      </c>
      <c r="BM37" s="11">
        <v>29626</v>
      </c>
      <c r="BN37" s="11">
        <v>237722</v>
      </c>
      <c r="BO37" s="11">
        <v>327202</v>
      </c>
      <c r="BP37" s="11">
        <v>48190</v>
      </c>
      <c r="BQ37" s="11">
        <v>182359</v>
      </c>
      <c r="BR37" s="11">
        <v>127106</v>
      </c>
      <c r="BS37" s="12">
        <v>383990</v>
      </c>
    </row>
    <row r="38" spans="1:71" ht="16" x14ac:dyDescent="0.2">
      <c r="A38" s="3" t="s">
        <v>2</v>
      </c>
      <c r="B38" s="14">
        <f t="shared" ref="B38:I38" si="10">B36/B37</f>
        <v>3.5724954361896336E-2</v>
      </c>
      <c r="C38" s="14">
        <f t="shared" si="10"/>
        <v>1.1744833592863364E-2</v>
      </c>
      <c r="D38" s="14">
        <f t="shared" si="10"/>
        <v>9.2959463578177384E-3</v>
      </c>
      <c r="E38" s="14">
        <f t="shared" si="10"/>
        <v>8.1170778519732891E-3</v>
      </c>
      <c r="F38" s="14">
        <f t="shared" si="10"/>
        <v>2.1075608746377629E-3</v>
      </c>
      <c r="G38" s="14">
        <f t="shared" si="10"/>
        <v>0.20979525643624569</v>
      </c>
      <c r="H38" s="13">
        <f t="shared" si="10"/>
        <v>7.6171970355325982E-2</v>
      </c>
      <c r="I38" s="14">
        <f t="shared" si="10"/>
        <v>6.0962712274128241E-3</v>
      </c>
      <c r="J38" s="15">
        <v>2E-3</v>
      </c>
      <c r="K38" s="21">
        <v>2.7000000000000001E-3</v>
      </c>
      <c r="L38" s="15">
        <v>7.4800000000000005E-2</v>
      </c>
      <c r="M38" s="15">
        <v>2.0999999999999999E-3</v>
      </c>
      <c r="N38" s="15">
        <v>5.0000000000000001E-3</v>
      </c>
      <c r="O38" s="15">
        <v>2.3E-3</v>
      </c>
      <c r="P38" s="15">
        <v>2.29E-2</v>
      </c>
      <c r="Q38" s="17">
        <v>5.3E-3</v>
      </c>
      <c r="S38" s="3" t="s">
        <v>2</v>
      </c>
      <c r="T38" s="14">
        <f t="shared" ref="T38:AA38" si="11">T36/T37</f>
        <v>8.7741456166419013E-2</v>
      </c>
      <c r="U38" s="14">
        <f t="shared" si="11"/>
        <v>1.0524499654934438E-2</v>
      </c>
      <c r="V38" s="14">
        <f t="shared" si="11"/>
        <v>3.8113809608225492E-3</v>
      </c>
      <c r="W38" s="14">
        <f t="shared" si="11"/>
        <v>3.2553689134594936E-2</v>
      </c>
      <c r="X38" s="14">
        <f t="shared" si="11"/>
        <v>3.058211165537728E-3</v>
      </c>
      <c r="Y38" s="14">
        <f t="shared" si="11"/>
        <v>0.2254630736477794</v>
      </c>
      <c r="Z38" s="6">
        <f t="shared" si="11"/>
        <v>7.6235602703360161E-2</v>
      </c>
      <c r="AA38" s="14">
        <f t="shared" si="11"/>
        <v>2.6054798188268367E-2</v>
      </c>
      <c r="AB38" s="15">
        <v>3.8999999999999998E-3</v>
      </c>
      <c r="AC38" s="16">
        <v>3.5999999999999999E-3</v>
      </c>
      <c r="AD38" s="15">
        <v>7.4300000000000005E-2</v>
      </c>
      <c r="AE38" s="15">
        <v>6.1999999999999998E-3</v>
      </c>
      <c r="AF38" s="15">
        <v>7.1999999999999998E-3</v>
      </c>
      <c r="AG38" s="15">
        <v>4.1999999999999997E-3</v>
      </c>
      <c r="AH38" s="15">
        <v>2.52E-2</v>
      </c>
      <c r="AI38" s="17">
        <v>1.1599999999999999E-2</v>
      </c>
      <c r="AJ38" s="9"/>
      <c r="AK38" s="3" t="s">
        <v>2</v>
      </c>
      <c r="AL38" s="14">
        <f t="shared" ref="AL38:AS38" si="12">AL36/AL37</f>
        <v>3.6030392984558401E-2</v>
      </c>
      <c r="AM38" s="14">
        <f t="shared" si="12"/>
        <v>3.6131306455166336E-3</v>
      </c>
      <c r="AN38" s="14">
        <f t="shared" si="12"/>
        <v>3.5916412712233346E-3</v>
      </c>
      <c r="AO38" s="14">
        <f t="shared" si="12"/>
        <v>1.1190588428193725E-2</v>
      </c>
      <c r="AP38" s="14">
        <f t="shared" si="12"/>
        <v>1.9966577685179157E-3</v>
      </c>
      <c r="AQ38" s="14">
        <f t="shared" si="12"/>
        <v>0.2009892419933226</v>
      </c>
      <c r="AR38" s="14">
        <f t="shared" si="12"/>
        <v>9.8924859456315892E-2</v>
      </c>
      <c r="AS38" s="14">
        <f t="shared" si="12"/>
        <v>2.9340769102713499E-3</v>
      </c>
      <c r="AT38" s="15">
        <v>1.6000000000000001E-3</v>
      </c>
      <c r="AU38" s="15">
        <v>2.5000000000000001E-3</v>
      </c>
      <c r="AV38" s="15">
        <v>6.93E-2</v>
      </c>
      <c r="AW38" s="15">
        <v>2.0999999999999999E-3</v>
      </c>
      <c r="AX38" s="15">
        <v>4.1999999999999997E-3</v>
      </c>
      <c r="AY38" s="15">
        <v>2.3999999999999998E-3</v>
      </c>
      <c r="AZ38" s="15">
        <v>2.9700000000000001E-2</v>
      </c>
      <c r="BA38" s="17">
        <v>5.1000000000000004E-3</v>
      </c>
      <c r="BB38" s="9"/>
      <c r="BC38" s="3" t="s">
        <v>2</v>
      </c>
      <c r="BD38" s="14">
        <f t="shared" ref="BD38:BK38" si="13">BD36/BD37</f>
        <v>2.541844997689232E-2</v>
      </c>
      <c r="BE38" s="14">
        <f t="shared" si="13"/>
        <v>3.3911895892150146E-3</v>
      </c>
      <c r="BF38" s="14">
        <f t="shared" si="13"/>
        <v>3.2507252962354505E-3</v>
      </c>
      <c r="BG38" s="14">
        <f t="shared" si="13"/>
        <v>5.5468232420986998E-3</v>
      </c>
      <c r="BH38" s="14">
        <f t="shared" si="13"/>
        <v>3.1275747843486743E-3</v>
      </c>
      <c r="BI38" s="14">
        <f t="shared" si="13"/>
        <v>0.18213321851995756</v>
      </c>
      <c r="BJ38" s="14">
        <f t="shared" si="13"/>
        <v>8.7314479805065348E-2</v>
      </c>
      <c r="BK38" s="14">
        <f t="shared" si="13"/>
        <v>3.5007495624063047E-3</v>
      </c>
      <c r="BL38" s="15">
        <v>1.6000000000000001E-3</v>
      </c>
      <c r="BM38" s="16">
        <v>2.0999999999999999E-3</v>
      </c>
      <c r="BN38" s="15">
        <v>7.4300000000000005E-2</v>
      </c>
      <c r="BO38" s="15">
        <v>2E-3</v>
      </c>
      <c r="BP38" s="15">
        <v>4.1000000000000003E-3</v>
      </c>
      <c r="BQ38" s="15">
        <v>1.6999999999999999E-3</v>
      </c>
      <c r="BR38" s="15">
        <v>3.15E-2</v>
      </c>
      <c r="BS38" s="17">
        <v>6.3E-3</v>
      </c>
    </row>
    <row r="39" spans="1:71" x14ac:dyDescent="0.2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</row>
    <row r="40" spans="1:71" x14ac:dyDescent="0.2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</row>
    <row r="41" spans="1:71" ht="16" x14ac:dyDescent="0.2">
      <c r="A41" s="23" t="s">
        <v>26</v>
      </c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S41" s="23" t="s">
        <v>29</v>
      </c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9"/>
      <c r="AK41" s="23" t="s">
        <v>32</v>
      </c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9"/>
      <c r="BC41" s="23" t="s">
        <v>20</v>
      </c>
      <c r="BD41" s="23"/>
      <c r="BE41" s="23"/>
      <c r="BF41" s="23"/>
      <c r="BG41" s="23"/>
      <c r="BH41" s="23"/>
      <c r="BI41" s="23"/>
      <c r="BJ41" s="23"/>
      <c r="BK41" s="23"/>
      <c r="BL41" s="23"/>
      <c r="BM41" s="23"/>
      <c r="BN41" s="23"/>
      <c r="BO41" s="23"/>
      <c r="BP41" s="23"/>
      <c r="BQ41" s="23"/>
      <c r="BR41" s="23"/>
      <c r="BS41" s="23"/>
    </row>
    <row r="42" spans="1:71" ht="16" x14ac:dyDescent="0.2">
      <c r="A42" s="1" t="s">
        <v>22</v>
      </c>
      <c r="B42" s="4" t="s">
        <v>3</v>
      </c>
      <c r="C42" s="4" t="s">
        <v>14</v>
      </c>
      <c r="D42" s="4" t="s">
        <v>4</v>
      </c>
      <c r="E42" s="4" t="s">
        <v>5</v>
      </c>
      <c r="F42" s="4" t="s">
        <v>6</v>
      </c>
      <c r="G42" s="4" t="s">
        <v>7</v>
      </c>
      <c r="H42" s="4" t="s">
        <v>8</v>
      </c>
      <c r="I42" s="4" t="s">
        <v>9</v>
      </c>
      <c r="J42" s="4" t="s">
        <v>10</v>
      </c>
      <c r="K42" s="4" t="s">
        <v>11</v>
      </c>
      <c r="L42" s="4" t="s">
        <v>15</v>
      </c>
      <c r="M42" s="4" t="s">
        <v>16</v>
      </c>
      <c r="N42" s="4" t="s">
        <v>12</v>
      </c>
      <c r="O42" s="4" t="s">
        <v>13</v>
      </c>
      <c r="P42" s="4" t="s">
        <v>21</v>
      </c>
      <c r="Q42" s="5" t="s">
        <v>17</v>
      </c>
      <c r="S42" s="1" t="s">
        <v>22</v>
      </c>
      <c r="T42" s="4" t="s">
        <v>3</v>
      </c>
      <c r="U42" s="4" t="s">
        <v>14</v>
      </c>
      <c r="V42" s="4" t="s">
        <v>4</v>
      </c>
      <c r="W42" s="4" t="s">
        <v>5</v>
      </c>
      <c r="X42" s="4" t="s">
        <v>6</v>
      </c>
      <c r="Y42" s="4" t="s">
        <v>7</v>
      </c>
      <c r="Z42" s="4" t="s">
        <v>8</v>
      </c>
      <c r="AA42" s="4" t="s">
        <v>9</v>
      </c>
      <c r="AB42" s="4" t="s">
        <v>10</v>
      </c>
      <c r="AC42" s="4" t="s">
        <v>11</v>
      </c>
      <c r="AD42" s="4" t="s">
        <v>15</v>
      </c>
      <c r="AE42" s="4" t="s">
        <v>16</v>
      </c>
      <c r="AF42" s="4" t="s">
        <v>12</v>
      </c>
      <c r="AG42" s="4" t="s">
        <v>13</v>
      </c>
      <c r="AH42" s="4" t="s">
        <v>21</v>
      </c>
      <c r="AI42" s="5" t="s">
        <v>17</v>
      </c>
      <c r="AJ42" s="9"/>
      <c r="AK42" s="1" t="s">
        <v>23</v>
      </c>
      <c r="AL42" s="4" t="s">
        <v>3</v>
      </c>
      <c r="AM42" s="4" t="s">
        <v>14</v>
      </c>
      <c r="AN42" s="4" t="s">
        <v>4</v>
      </c>
      <c r="AO42" s="4" t="s">
        <v>5</v>
      </c>
      <c r="AP42" s="4" t="s">
        <v>6</v>
      </c>
      <c r="AQ42" s="4" t="s">
        <v>7</v>
      </c>
      <c r="AR42" s="4" t="s">
        <v>8</v>
      </c>
      <c r="AS42" s="4" t="s">
        <v>9</v>
      </c>
      <c r="AT42" s="4" t="s">
        <v>10</v>
      </c>
      <c r="AU42" s="4" t="s">
        <v>11</v>
      </c>
      <c r="AV42" s="4" t="s">
        <v>15</v>
      </c>
      <c r="AW42" s="4" t="s">
        <v>16</v>
      </c>
      <c r="AX42" s="4" t="s">
        <v>12</v>
      </c>
      <c r="AY42" s="4" t="s">
        <v>13</v>
      </c>
      <c r="AZ42" s="4" t="s">
        <v>21</v>
      </c>
      <c r="BA42" s="5" t="s">
        <v>17</v>
      </c>
      <c r="BB42" s="9"/>
      <c r="BC42" s="1" t="s">
        <v>23</v>
      </c>
      <c r="BD42" s="4" t="s">
        <v>3</v>
      </c>
      <c r="BE42" s="4" t="s">
        <v>14</v>
      </c>
      <c r="BF42" s="4" t="s">
        <v>4</v>
      </c>
      <c r="BG42" s="4" t="s">
        <v>5</v>
      </c>
      <c r="BH42" s="4" t="s">
        <v>6</v>
      </c>
      <c r="BI42" s="4" t="s">
        <v>7</v>
      </c>
      <c r="BJ42" s="4" t="s">
        <v>8</v>
      </c>
      <c r="BK42" s="4" t="s">
        <v>9</v>
      </c>
      <c r="BL42" s="4" t="s">
        <v>10</v>
      </c>
      <c r="BM42" s="4" t="s">
        <v>11</v>
      </c>
      <c r="BN42" s="4" t="s">
        <v>15</v>
      </c>
      <c r="BO42" s="4" t="s">
        <v>16</v>
      </c>
      <c r="BP42" s="4" t="s">
        <v>12</v>
      </c>
      <c r="BQ42" s="4" t="s">
        <v>13</v>
      </c>
      <c r="BR42" s="4" t="s">
        <v>21</v>
      </c>
      <c r="BS42" s="5" t="s">
        <v>17</v>
      </c>
    </row>
    <row r="43" spans="1:71" ht="16" x14ac:dyDescent="0.2">
      <c r="A43" s="2" t="s">
        <v>0</v>
      </c>
      <c r="B43" s="10">
        <v>1333</v>
      </c>
      <c r="C43" s="10">
        <v>233</v>
      </c>
      <c r="D43" s="10">
        <v>164</v>
      </c>
      <c r="E43" s="10">
        <v>324</v>
      </c>
      <c r="F43" s="10">
        <v>122</v>
      </c>
      <c r="G43" s="10">
        <v>33990</v>
      </c>
      <c r="H43" s="10">
        <v>2807</v>
      </c>
      <c r="I43" s="10">
        <v>560</v>
      </c>
      <c r="J43" s="11">
        <v>442</v>
      </c>
      <c r="K43" s="11">
        <v>535</v>
      </c>
      <c r="L43" s="11">
        <v>7956</v>
      </c>
      <c r="M43" s="11">
        <v>154</v>
      </c>
      <c r="N43" s="11">
        <v>300</v>
      </c>
      <c r="O43" s="11">
        <v>198</v>
      </c>
      <c r="P43" s="11">
        <v>5057</v>
      </c>
      <c r="Q43" s="12">
        <v>976</v>
      </c>
      <c r="S43" s="2" t="s">
        <v>0</v>
      </c>
      <c r="T43" s="10">
        <v>1224</v>
      </c>
      <c r="U43" s="10">
        <v>306</v>
      </c>
      <c r="V43" s="10">
        <v>139</v>
      </c>
      <c r="W43" s="10">
        <v>633</v>
      </c>
      <c r="X43" s="10">
        <v>407</v>
      </c>
      <c r="Y43" s="10">
        <v>33518</v>
      </c>
      <c r="Z43" s="10">
        <v>13387</v>
      </c>
      <c r="AA43" s="10">
        <v>3243</v>
      </c>
      <c r="AB43" s="11">
        <v>1622</v>
      </c>
      <c r="AC43" s="11">
        <v>467</v>
      </c>
      <c r="AD43" s="11">
        <v>7444</v>
      </c>
      <c r="AE43" s="11">
        <v>2086</v>
      </c>
      <c r="AF43" s="11">
        <v>733</v>
      </c>
      <c r="AG43" s="11">
        <v>706</v>
      </c>
      <c r="AH43" s="11">
        <v>2943</v>
      </c>
      <c r="AI43" s="12">
        <v>1925</v>
      </c>
      <c r="AJ43" s="9"/>
      <c r="AK43" s="2" t="s">
        <v>0</v>
      </c>
      <c r="AL43" s="10">
        <v>626</v>
      </c>
      <c r="AM43" s="10">
        <v>226</v>
      </c>
      <c r="AN43" s="10">
        <v>575</v>
      </c>
      <c r="AO43" s="10">
        <v>372</v>
      </c>
      <c r="AP43" s="10">
        <v>93</v>
      </c>
      <c r="AQ43" s="10">
        <v>10411</v>
      </c>
      <c r="AR43" s="10">
        <v>3664</v>
      </c>
      <c r="AS43" s="10">
        <v>413</v>
      </c>
      <c r="AT43" s="11">
        <v>484</v>
      </c>
      <c r="AU43" s="11">
        <v>230</v>
      </c>
      <c r="AV43" s="11">
        <v>8176</v>
      </c>
      <c r="AW43" s="11">
        <v>99</v>
      </c>
      <c r="AX43" s="11">
        <v>435</v>
      </c>
      <c r="AY43" s="11">
        <v>212</v>
      </c>
      <c r="AZ43" s="11">
        <v>2137</v>
      </c>
      <c r="BA43" s="12">
        <v>719</v>
      </c>
      <c r="BB43" s="9"/>
      <c r="BC43" s="2" t="s">
        <v>0</v>
      </c>
      <c r="BD43" s="10">
        <v>3080</v>
      </c>
      <c r="BE43" s="10">
        <v>378</v>
      </c>
      <c r="BF43" s="10">
        <v>50</v>
      </c>
      <c r="BG43" s="10">
        <v>273</v>
      </c>
      <c r="BH43" s="10">
        <v>22</v>
      </c>
      <c r="BI43" s="10">
        <v>33391</v>
      </c>
      <c r="BJ43" s="10">
        <v>2219</v>
      </c>
      <c r="BK43" s="10">
        <v>142</v>
      </c>
      <c r="BL43" s="11">
        <v>404</v>
      </c>
      <c r="BM43" s="11">
        <v>364</v>
      </c>
      <c r="BN43" s="11">
        <v>11481</v>
      </c>
      <c r="BO43" s="11">
        <v>338</v>
      </c>
      <c r="BP43" s="11">
        <v>379</v>
      </c>
      <c r="BQ43" s="11">
        <v>198</v>
      </c>
      <c r="BR43" s="11">
        <v>5874</v>
      </c>
      <c r="BS43" s="12">
        <v>934</v>
      </c>
    </row>
    <row r="44" spans="1:71" ht="16" x14ac:dyDescent="0.2">
      <c r="A44" s="2" t="s">
        <v>1</v>
      </c>
      <c r="B44" s="10">
        <v>36948</v>
      </c>
      <c r="C44" s="10">
        <v>47667</v>
      </c>
      <c r="D44" s="10">
        <v>40271</v>
      </c>
      <c r="E44" s="10">
        <v>41109</v>
      </c>
      <c r="F44" s="10">
        <v>45548</v>
      </c>
      <c r="G44" s="10">
        <v>173816</v>
      </c>
      <c r="H44" s="10">
        <v>36250</v>
      </c>
      <c r="I44" s="10">
        <v>116944</v>
      </c>
      <c r="J44" s="11">
        <v>202100</v>
      </c>
      <c r="K44" s="11">
        <v>209719</v>
      </c>
      <c r="L44" s="11">
        <v>119239</v>
      </c>
      <c r="M44" s="11">
        <v>75353</v>
      </c>
      <c r="N44" s="11">
        <v>62670</v>
      </c>
      <c r="O44" s="11">
        <v>95463</v>
      </c>
      <c r="P44" s="11">
        <v>223725</v>
      </c>
      <c r="Q44" s="12">
        <v>134786</v>
      </c>
      <c r="S44" s="2" t="s">
        <v>1</v>
      </c>
      <c r="T44" s="10">
        <v>19084</v>
      </c>
      <c r="U44" s="10">
        <v>48228</v>
      </c>
      <c r="V44" s="10">
        <v>33876</v>
      </c>
      <c r="W44" s="10">
        <v>20237</v>
      </c>
      <c r="X44" s="10">
        <v>127030</v>
      </c>
      <c r="Y44" s="10">
        <v>142734</v>
      </c>
      <c r="Z44" s="10">
        <v>172077</v>
      </c>
      <c r="AA44" s="10">
        <v>139405</v>
      </c>
      <c r="AB44" s="11">
        <v>180142</v>
      </c>
      <c r="AC44" s="11">
        <v>176948</v>
      </c>
      <c r="AD44" s="11">
        <v>90098</v>
      </c>
      <c r="AE44" s="11">
        <v>217956</v>
      </c>
      <c r="AF44" s="11">
        <v>115677</v>
      </c>
      <c r="AG44" s="11">
        <v>145526</v>
      </c>
      <c r="AH44" s="11">
        <v>112225</v>
      </c>
      <c r="AI44" s="12">
        <v>143125</v>
      </c>
      <c r="AJ44" s="9"/>
      <c r="AK44" s="2" t="s">
        <v>1</v>
      </c>
      <c r="AL44" s="10">
        <v>17637</v>
      </c>
      <c r="AM44" s="10">
        <v>51527</v>
      </c>
      <c r="AN44" s="10">
        <v>56942</v>
      </c>
      <c r="AO44" s="10">
        <v>39869</v>
      </c>
      <c r="AP44" s="10">
        <v>45117</v>
      </c>
      <c r="AQ44" s="10">
        <v>54286</v>
      </c>
      <c r="AR44" s="10">
        <v>38194</v>
      </c>
      <c r="AS44" s="10">
        <v>105155</v>
      </c>
      <c r="AT44" s="11">
        <v>299060</v>
      </c>
      <c r="AU44" s="11">
        <v>82487</v>
      </c>
      <c r="AV44" s="11">
        <v>119760</v>
      </c>
      <c r="AW44" s="11">
        <v>51309</v>
      </c>
      <c r="AX44" s="11">
        <v>95709</v>
      </c>
      <c r="AY44" s="11">
        <v>108479</v>
      </c>
      <c r="AZ44" s="11">
        <v>66546</v>
      </c>
      <c r="BA44" s="12">
        <v>150953</v>
      </c>
      <c r="BB44" s="9"/>
      <c r="BC44" s="2" t="s">
        <v>1</v>
      </c>
      <c r="BD44" s="10">
        <v>88078</v>
      </c>
      <c r="BE44" s="10">
        <v>104579</v>
      </c>
      <c r="BF44" s="10">
        <v>18132</v>
      </c>
      <c r="BG44" s="10">
        <v>42230</v>
      </c>
      <c r="BH44" s="10">
        <v>5827</v>
      </c>
      <c r="BI44" s="10">
        <v>177290</v>
      </c>
      <c r="BJ44" s="10">
        <v>20008</v>
      </c>
      <c r="BK44" s="10">
        <v>53747</v>
      </c>
      <c r="BL44" s="11">
        <v>222567</v>
      </c>
      <c r="BM44" s="11">
        <v>147360</v>
      </c>
      <c r="BN44" s="11">
        <v>162652</v>
      </c>
      <c r="BO44" s="11">
        <v>166516</v>
      </c>
      <c r="BP44" s="11">
        <v>85430</v>
      </c>
      <c r="BQ44" s="11">
        <v>113605</v>
      </c>
      <c r="BR44" s="11">
        <v>191037</v>
      </c>
      <c r="BS44" s="12">
        <v>217150</v>
      </c>
    </row>
    <row r="45" spans="1:71" ht="16" x14ac:dyDescent="0.2">
      <c r="A45" s="3" t="s">
        <v>2</v>
      </c>
      <c r="B45" s="14">
        <f t="shared" ref="B45:I45" si="14">B43/B44</f>
        <v>3.6077730864999456E-2</v>
      </c>
      <c r="C45" s="14">
        <f t="shared" si="14"/>
        <v>4.8880777057503091E-3</v>
      </c>
      <c r="D45" s="14">
        <f t="shared" si="14"/>
        <v>4.0724094261379157E-3</v>
      </c>
      <c r="E45" s="14">
        <f t="shared" si="14"/>
        <v>7.881485806027877E-3</v>
      </c>
      <c r="F45" s="14">
        <f t="shared" si="14"/>
        <v>2.6784930183542635E-3</v>
      </c>
      <c r="G45" s="14">
        <f t="shared" si="14"/>
        <v>0.19555161780273392</v>
      </c>
      <c r="H45" s="13">
        <f t="shared" si="14"/>
        <v>7.7434482758620693E-2</v>
      </c>
      <c r="I45" s="14">
        <f t="shared" si="14"/>
        <v>4.7886167738404707E-3</v>
      </c>
      <c r="J45" s="15">
        <v>2.2000000000000001E-3</v>
      </c>
      <c r="K45" s="16">
        <v>2.5999999999999999E-3</v>
      </c>
      <c r="L45" s="15">
        <v>6.6699999999999995E-2</v>
      </c>
      <c r="M45" s="15">
        <v>2E-3</v>
      </c>
      <c r="N45" s="15">
        <v>4.7999999999999996E-3</v>
      </c>
      <c r="O45" s="15">
        <v>2.0999999999999999E-3</v>
      </c>
      <c r="P45" s="15">
        <v>2.2599999999999999E-2</v>
      </c>
      <c r="Q45" s="17">
        <v>7.1999999999999998E-3</v>
      </c>
      <c r="S45" s="3" t="s">
        <v>2</v>
      </c>
      <c r="T45" s="14">
        <f t="shared" ref="T45:AA45" si="15">T43/T44</f>
        <v>6.4137497380004196E-2</v>
      </c>
      <c r="U45" s="14">
        <f t="shared" si="15"/>
        <v>6.3448619059467528E-3</v>
      </c>
      <c r="V45" s="14">
        <f t="shared" si="15"/>
        <v>4.1031999055378436E-3</v>
      </c>
      <c r="W45" s="14">
        <f t="shared" si="15"/>
        <v>3.127933982309631E-2</v>
      </c>
      <c r="X45" s="14">
        <f t="shared" si="15"/>
        <v>3.2039675667165238E-3</v>
      </c>
      <c r="Y45" s="14">
        <f t="shared" si="15"/>
        <v>0.23482842209985008</v>
      </c>
      <c r="Z45" s="6">
        <f t="shared" si="15"/>
        <v>7.7796567815570941E-2</v>
      </c>
      <c r="AA45" s="14">
        <f t="shared" si="15"/>
        <v>2.3263154119292709E-2</v>
      </c>
      <c r="AB45" s="15">
        <v>8.9999999999999993E-3</v>
      </c>
      <c r="AC45" s="16">
        <v>2.5999999999999999E-3</v>
      </c>
      <c r="AD45" s="15">
        <v>8.2600000000000007E-2</v>
      </c>
      <c r="AE45" s="15">
        <v>9.5999999999999992E-3</v>
      </c>
      <c r="AF45" s="15">
        <v>6.3E-3</v>
      </c>
      <c r="AG45" s="15">
        <v>4.8999999999999998E-3</v>
      </c>
      <c r="AH45" s="15">
        <v>2.6200000000000001E-2</v>
      </c>
      <c r="AI45" s="17">
        <v>1.34E-2</v>
      </c>
      <c r="AJ45" s="9"/>
      <c r="AK45" s="3" t="s">
        <v>2</v>
      </c>
      <c r="AL45" s="14">
        <f t="shared" ref="AL45:AS45" si="16">AL43/AL44</f>
        <v>3.549356466519249E-2</v>
      </c>
      <c r="AM45" s="14">
        <f t="shared" si="16"/>
        <v>4.3860500320220463E-3</v>
      </c>
      <c r="AN45" s="14">
        <f t="shared" si="16"/>
        <v>1.0097994450493485E-2</v>
      </c>
      <c r="AO45" s="14">
        <f t="shared" si="16"/>
        <v>9.3305575760616009E-3</v>
      </c>
      <c r="AP45" s="14">
        <f t="shared" si="16"/>
        <v>2.0613072677704634E-3</v>
      </c>
      <c r="AQ45" s="14">
        <f t="shared" si="16"/>
        <v>0.19178056957594961</v>
      </c>
      <c r="AR45" s="14">
        <f t="shared" si="16"/>
        <v>9.5931298109650731E-2</v>
      </c>
      <c r="AS45" s="14">
        <f t="shared" si="16"/>
        <v>3.9275355427701962E-3</v>
      </c>
      <c r="AT45" s="15">
        <v>1.6000000000000001E-3</v>
      </c>
      <c r="AU45" s="15">
        <v>2.8E-3</v>
      </c>
      <c r="AV45" s="15">
        <v>6.83E-2</v>
      </c>
      <c r="AW45" s="15">
        <v>1.9E-3</v>
      </c>
      <c r="AX45" s="15">
        <v>4.4999999999999997E-3</v>
      </c>
      <c r="AY45" s="15">
        <v>2E-3</v>
      </c>
      <c r="AZ45" s="15">
        <v>3.2099999999999997E-2</v>
      </c>
      <c r="BA45" s="17">
        <v>4.7999999999999996E-3</v>
      </c>
      <c r="BB45" s="9"/>
      <c r="BC45" s="3" t="s">
        <v>2</v>
      </c>
      <c r="BD45" s="14">
        <f t="shared" ref="BD45:BK45" si="17">BD43/BD44</f>
        <v>3.4969004745793501E-2</v>
      </c>
      <c r="BE45" s="14">
        <f t="shared" si="17"/>
        <v>3.6144923933103205E-3</v>
      </c>
      <c r="BF45" s="14">
        <f t="shared" si="17"/>
        <v>2.7575557026251929E-3</v>
      </c>
      <c r="BG45" s="14">
        <f t="shared" si="17"/>
        <v>6.4645986265687901E-3</v>
      </c>
      <c r="BH45" s="14">
        <f t="shared" si="17"/>
        <v>3.7755277158057318E-3</v>
      </c>
      <c r="BI45" s="14">
        <f t="shared" si="17"/>
        <v>0.18834113599187771</v>
      </c>
      <c r="BJ45" s="14">
        <f t="shared" si="17"/>
        <v>0.11090563774490204</v>
      </c>
      <c r="BK45" s="14">
        <f t="shared" si="17"/>
        <v>2.6420079260237781E-3</v>
      </c>
      <c r="BL45" s="15">
        <v>1.8E-3</v>
      </c>
      <c r="BM45" s="16">
        <v>2.5000000000000001E-3</v>
      </c>
      <c r="BN45" s="15">
        <v>7.0599999999999996E-2</v>
      </c>
      <c r="BO45" s="15">
        <v>2E-3</v>
      </c>
      <c r="BP45" s="15">
        <v>4.4000000000000003E-3</v>
      </c>
      <c r="BQ45" s="15">
        <v>1.6999999999999999E-3</v>
      </c>
      <c r="BR45" s="15">
        <v>3.0700000000000002E-2</v>
      </c>
      <c r="BS45" s="17">
        <v>4.3E-3</v>
      </c>
    </row>
  </sheetData>
  <mergeCells count="24">
    <mergeCell ref="A41:Q41"/>
    <mergeCell ref="S41:AI41"/>
    <mergeCell ref="AK41:BA41"/>
    <mergeCell ref="BC41:BS41"/>
    <mergeCell ref="A27:Q27"/>
    <mergeCell ref="S27:AI27"/>
    <mergeCell ref="AK27:BA27"/>
    <mergeCell ref="BC27:BS27"/>
    <mergeCell ref="A34:Q34"/>
    <mergeCell ref="S34:AI34"/>
    <mergeCell ref="AK34:BA34"/>
    <mergeCell ref="BC34:BS34"/>
    <mergeCell ref="AK3:BA3"/>
    <mergeCell ref="AK10:BA10"/>
    <mergeCell ref="AK17:BA17"/>
    <mergeCell ref="BC3:BS3"/>
    <mergeCell ref="BC10:BS10"/>
    <mergeCell ref="BC17:BS17"/>
    <mergeCell ref="A3:Q3"/>
    <mergeCell ref="A10:Q10"/>
    <mergeCell ref="A17:Q17"/>
    <mergeCell ref="S3:AI3"/>
    <mergeCell ref="S10:AI10"/>
    <mergeCell ref="S17:AI17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 Yang</cp:lastModifiedBy>
  <dcterms:created xsi:type="dcterms:W3CDTF">2019-01-06T06:01:22Z</dcterms:created>
  <dcterms:modified xsi:type="dcterms:W3CDTF">2019-08-29T07:20:53Z</dcterms:modified>
</cp:coreProperties>
</file>